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E:\Papers &amp; Proceedings from HAU PhD Research\Final Paper for Precision Agric Submission_160222\Manuscripts\Final Manuscript_040622\Submitted Supplementary Materials_PreAg Journal\"/>
    </mc:Choice>
  </mc:AlternateContent>
  <xr:revisionPtr revIDLastSave="0" documentId="13_ncr:1_{03EBEC23-BD4A-4541-A9B9-D4BF35EAC7DD}" xr6:coauthVersionLast="47" xr6:coauthVersionMax="47" xr10:uidLastSave="{00000000-0000-0000-0000-000000000000}"/>
  <bookViews>
    <workbookView xWindow="-108" yWindow="-108" windowWidth="23256" windowHeight="12576" xr2:uid="{00000000-000D-0000-FFFF-FFFF00000000}"/>
  </bookViews>
  <sheets>
    <sheet name="Rectangular Field" sheetId="2"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J7" i="2" l="1"/>
  <c r="G31" i="2" l="1"/>
  <c r="G7" i="2"/>
  <c r="AH31" i="2"/>
  <c r="AJ31" i="2"/>
  <c r="AW7" i="2"/>
  <c r="AX7" i="2"/>
  <c r="Y7" i="2"/>
  <c r="BC177" i="2"/>
  <c r="BC179" i="2"/>
  <c r="BC178" i="2"/>
  <c r="AW111" i="2"/>
  <c r="AW87" i="2"/>
  <c r="AX87" i="2"/>
  <c r="AV135" i="2"/>
  <c r="AV7" i="2"/>
  <c r="AU7" i="2"/>
  <c r="BC180" i="2"/>
  <c r="BC181" i="2"/>
  <c r="BC182" i="2"/>
  <c r="BC58" i="2"/>
  <c r="BC57" i="2"/>
  <c r="BC56" i="2"/>
  <c r="BC59" i="2"/>
  <c r="BC60" i="2"/>
  <c r="BC55" i="2"/>
  <c r="BC8" i="2"/>
  <c r="BC9" i="2"/>
  <c r="BC10" i="2"/>
  <c r="BC11" i="2"/>
  <c r="BC12" i="2"/>
  <c r="AB7" i="2"/>
  <c r="AH7" i="2" s="1"/>
  <c r="AL7" i="2"/>
  <c r="AK7" i="2"/>
  <c r="AI7" i="2"/>
  <c r="AC7" i="2" l="1"/>
  <c r="AF7" i="2" s="1"/>
  <c r="BC7" i="2" s="1"/>
  <c r="X7" i="2"/>
  <c r="O7" i="2"/>
  <c r="N7" i="2"/>
  <c r="U7" i="2" s="1"/>
  <c r="AE7" i="2"/>
  <c r="AD7" i="2" s="1"/>
  <c r="AN8" i="2"/>
  <c r="AN9" i="2"/>
  <c r="AN10" i="2"/>
  <c r="AN11" i="2"/>
  <c r="AN12" i="2"/>
  <c r="AZ7" i="2" l="1"/>
  <c r="AY7" i="2"/>
  <c r="AT60" i="2"/>
  <c r="AT57" i="2"/>
  <c r="AT58" i="2"/>
  <c r="AT59" i="2"/>
  <c r="AT56" i="2"/>
  <c r="AT55" i="2"/>
  <c r="AT33" i="2"/>
  <c r="AT34" i="2"/>
  <c r="AT35" i="2"/>
  <c r="AT36" i="2"/>
  <c r="AT32" i="2"/>
  <c r="AT31" i="2"/>
  <c r="AN116" i="2"/>
  <c r="AN33" i="2"/>
  <c r="AN34" i="2"/>
  <c r="AN35" i="2"/>
  <c r="AN36" i="2"/>
  <c r="AN32" i="2"/>
  <c r="AN31" i="2"/>
  <c r="AK178" i="2"/>
  <c r="AA177" i="2"/>
  <c r="Z177" i="2"/>
  <c r="AK177" i="2"/>
  <c r="AN177" i="2"/>
  <c r="AT229" i="2"/>
  <c r="AT230" i="2"/>
  <c r="AT228" i="2"/>
  <c r="AT226" i="2"/>
  <c r="AT227" i="2"/>
  <c r="AT225" i="2"/>
  <c r="AT204" i="2"/>
  <c r="AT205" i="2"/>
  <c r="AT206" i="2"/>
  <c r="AT203" i="2"/>
  <c r="AT202" i="2"/>
  <c r="AT201" i="2"/>
  <c r="AN204" i="2"/>
  <c r="AN205" i="2"/>
  <c r="AN206" i="2"/>
  <c r="AN203" i="2"/>
  <c r="AN202" i="2"/>
  <c r="AN201" i="2"/>
  <c r="AT180" i="2"/>
  <c r="AT181" i="2"/>
  <c r="AT182" i="2"/>
  <c r="AT179" i="2"/>
  <c r="AT178" i="2"/>
  <c r="AT177" i="2"/>
  <c r="AN182" i="2"/>
  <c r="AN181" i="2"/>
  <c r="AN180" i="2"/>
  <c r="AN179" i="2"/>
  <c r="AN178" i="2"/>
  <c r="AT139" i="2"/>
  <c r="AT140" i="2"/>
  <c r="AT138" i="2"/>
  <c r="AT136" i="2"/>
  <c r="AT137" i="2"/>
  <c r="AT135" i="2"/>
  <c r="AT116" i="2"/>
  <c r="AT115" i="2"/>
  <c r="AT114" i="2"/>
  <c r="AT112" i="2"/>
  <c r="AT113" i="2"/>
  <c r="AT111" i="2"/>
  <c r="AN115" i="2"/>
  <c r="AN114" i="2"/>
  <c r="AN112" i="2"/>
  <c r="AN113" i="2"/>
  <c r="AN111" i="2"/>
  <c r="AN90" i="2"/>
  <c r="AN87" i="2"/>
  <c r="AT92" i="2"/>
  <c r="AT91" i="2"/>
  <c r="AT88" i="2"/>
  <c r="AT89" i="2"/>
  <c r="AT90" i="2"/>
  <c r="AT87" i="2"/>
  <c r="AN91" i="2"/>
  <c r="AN92" i="2"/>
  <c r="AN88" i="2"/>
  <c r="AN89" i="2"/>
  <c r="C36" i="2"/>
  <c r="AE12" i="2"/>
  <c r="AE11" i="2"/>
  <c r="AE10" i="2"/>
  <c r="AE9" i="2"/>
  <c r="AE36" i="2"/>
  <c r="AE35" i="2"/>
  <c r="AE34" i="2"/>
  <c r="AE33" i="2"/>
  <c r="AE60" i="2"/>
  <c r="AE59" i="2"/>
  <c r="AE58" i="2"/>
  <c r="AE57" i="2"/>
  <c r="AE230" i="2"/>
  <c r="AE229" i="2"/>
  <c r="AE228" i="2"/>
  <c r="AE227" i="2"/>
  <c r="AE206" i="2"/>
  <c r="AE205" i="2"/>
  <c r="AE204" i="2"/>
  <c r="AE203" i="2"/>
  <c r="AE182" i="2"/>
  <c r="AE181" i="2"/>
  <c r="AE180" i="2"/>
  <c r="AE179" i="2"/>
  <c r="AE140" i="2"/>
  <c r="AE139" i="2"/>
  <c r="AE138" i="2"/>
  <c r="AE137" i="2"/>
  <c r="AE116" i="2"/>
  <c r="AE115" i="2"/>
  <c r="AE114" i="2"/>
  <c r="AE113" i="2"/>
  <c r="AE89" i="2"/>
  <c r="AE90" i="2"/>
  <c r="AE91" i="2"/>
  <c r="AE92" i="2"/>
  <c r="C60" i="2"/>
  <c r="C59" i="2"/>
  <c r="C58" i="2"/>
  <c r="C57" i="2"/>
  <c r="C35" i="2"/>
  <c r="C34" i="2"/>
  <c r="C33" i="2"/>
  <c r="C230" i="2"/>
  <c r="C229" i="2"/>
  <c r="C228" i="2"/>
  <c r="C227" i="2"/>
  <c r="C206" i="2"/>
  <c r="C205" i="2"/>
  <c r="C204" i="2"/>
  <c r="C203" i="2"/>
  <c r="C182" i="2"/>
  <c r="C181" i="2"/>
  <c r="C180" i="2"/>
  <c r="C179" i="2"/>
  <c r="C140" i="2"/>
  <c r="C139" i="2"/>
  <c r="C138" i="2"/>
  <c r="C137" i="2"/>
  <c r="C116" i="2"/>
  <c r="C115" i="2"/>
  <c r="C114" i="2"/>
  <c r="C113" i="2"/>
  <c r="E87" i="2"/>
  <c r="AE87" i="2" s="1"/>
  <c r="C92" i="2"/>
  <c r="C91" i="2"/>
  <c r="C90" i="2"/>
  <c r="C89" i="2"/>
  <c r="C9" i="2"/>
  <c r="C10" i="2"/>
  <c r="C11" i="2"/>
  <c r="C12" i="2"/>
  <c r="BH230" i="2" l="1"/>
  <c r="BG230" i="2" s="1"/>
  <c r="I230" i="2"/>
  <c r="AI230" i="2" s="1"/>
  <c r="G230" i="2"/>
  <c r="B230" i="2"/>
  <c r="BH229" i="2"/>
  <c r="I229" i="2"/>
  <c r="AI229" i="2" s="1"/>
  <c r="G229" i="2"/>
  <c r="B229" i="2"/>
  <c r="BH228" i="2"/>
  <c r="I228" i="2"/>
  <c r="AI228" i="2" s="1"/>
  <c r="G228" i="2"/>
  <c r="B228" i="2"/>
  <c r="BH227" i="2"/>
  <c r="I227" i="2"/>
  <c r="AI227" i="2" s="1"/>
  <c r="G227" i="2"/>
  <c r="B227" i="2"/>
  <c r="I226" i="2"/>
  <c r="G226" i="2"/>
  <c r="B226" i="2"/>
  <c r="I225" i="2"/>
  <c r="G225" i="2"/>
  <c r="AY225" i="2" s="1"/>
  <c r="AZ225" i="2" s="1"/>
  <c r="E225" i="2"/>
  <c r="AE225" i="2" s="1"/>
  <c r="BH206" i="2"/>
  <c r="BG206" i="2" s="1"/>
  <c r="I206" i="2"/>
  <c r="AI206" i="2" s="1"/>
  <c r="G206" i="2"/>
  <c r="B206" i="2"/>
  <c r="BH205" i="2"/>
  <c r="BG205" i="2" s="1"/>
  <c r="I205" i="2"/>
  <c r="AI205" i="2" s="1"/>
  <c r="G205" i="2"/>
  <c r="B205" i="2"/>
  <c r="BH204" i="2"/>
  <c r="BG204" i="2" s="1"/>
  <c r="I204" i="2"/>
  <c r="G204" i="2"/>
  <c r="B204" i="2"/>
  <c r="BH203" i="2"/>
  <c r="BG203" i="2" s="1"/>
  <c r="I203" i="2"/>
  <c r="AI203" i="2" s="1"/>
  <c r="G203" i="2"/>
  <c r="B203" i="2"/>
  <c r="I202" i="2"/>
  <c r="G202" i="2"/>
  <c r="B202" i="2"/>
  <c r="E202" i="2" s="1"/>
  <c r="I201" i="2"/>
  <c r="G201" i="2"/>
  <c r="E201" i="2"/>
  <c r="AE201" i="2" s="1"/>
  <c r="BH182" i="2"/>
  <c r="BG182" i="2" s="1"/>
  <c r="I182" i="2"/>
  <c r="AI182" i="2" s="1"/>
  <c r="G182" i="2"/>
  <c r="B182" i="2"/>
  <c r="BH181" i="2"/>
  <c r="BG181" i="2" s="1"/>
  <c r="I181" i="2"/>
  <c r="AI181" i="2" s="1"/>
  <c r="G181" i="2"/>
  <c r="B181" i="2"/>
  <c r="BH180" i="2"/>
  <c r="BG180" i="2" s="1"/>
  <c r="I180" i="2"/>
  <c r="AI180" i="2" s="1"/>
  <c r="G180" i="2"/>
  <c r="B180" i="2"/>
  <c r="BH179" i="2"/>
  <c r="BG179" i="2" s="1"/>
  <c r="I179" i="2"/>
  <c r="AI179" i="2" s="1"/>
  <c r="G179" i="2"/>
  <c r="B179" i="2"/>
  <c r="I178" i="2"/>
  <c r="G178" i="2"/>
  <c r="B178" i="2"/>
  <c r="I177" i="2"/>
  <c r="G177" i="2"/>
  <c r="E177" i="2"/>
  <c r="AE177" i="2" s="1"/>
  <c r="AY227" i="2" l="1"/>
  <c r="AZ227" i="2" s="1"/>
  <c r="AY228" i="2"/>
  <c r="AZ228" i="2" s="1"/>
  <c r="AY230" i="2"/>
  <c r="AZ230" i="2" s="1"/>
  <c r="AY226" i="2"/>
  <c r="AZ226" i="2" s="1"/>
  <c r="AY229" i="2"/>
  <c r="AZ229" i="2" s="1"/>
  <c r="AD228" i="2"/>
  <c r="Z228" i="2" s="1"/>
  <c r="AD230" i="2"/>
  <c r="AA230" i="2" s="1"/>
  <c r="AQ230" i="2" s="1"/>
  <c r="AD227" i="2"/>
  <c r="AA227" i="2" s="1"/>
  <c r="AQ227" i="2" s="1"/>
  <c r="AD229" i="2"/>
  <c r="AA229" i="2" s="1"/>
  <c r="AQ229" i="2" s="1"/>
  <c r="AD203" i="2"/>
  <c r="Z203" i="2" s="1"/>
  <c r="AD205" i="2"/>
  <c r="AA205" i="2" s="1"/>
  <c r="AQ205" i="2" s="1"/>
  <c r="AD181" i="2"/>
  <c r="AA181" i="2" s="1"/>
  <c r="AD204" i="2"/>
  <c r="AA204" i="2" s="1"/>
  <c r="AD206" i="2"/>
  <c r="Z206" i="2" s="1"/>
  <c r="AD179" i="2"/>
  <c r="AA179" i="2" s="1"/>
  <c r="AD180" i="2"/>
  <c r="AA180" i="2" s="1"/>
  <c r="AD182" i="2"/>
  <c r="AB227" i="2"/>
  <c r="AC227" i="2" s="1"/>
  <c r="AB203" i="2"/>
  <c r="AC203" i="2" s="1"/>
  <c r="AY201" i="2"/>
  <c r="AZ201" i="2" s="1"/>
  <c r="N201" i="2"/>
  <c r="AB179" i="2"/>
  <c r="AC179" i="2" s="1"/>
  <c r="AB206" i="2"/>
  <c r="AC206" i="2" s="1"/>
  <c r="AB177" i="2"/>
  <c r="AC177" i="2" s="1"/>
  <c r="AD177" i="2"/>
  <c r="AB204" i="2"/>
  <c r="AC204" i="2" s="1"/>
  <c r="AB228" i="2"/>
  <c r="AC228" i="2" s="1"/>
  <c r="AB201" i="2"/>
  <c r="AC201" i="2" s="1"/>
  <c r="AD201" i="2"/>
  <c r="AA201" i="2" s="1"/>
  <c r="AB181" i="2"/>
  <c r="AC181" i="2" s="1"/>
  <c r="AG202" i="2"/>
  <c r="AB182" i="2"/>
  <c r="AC182" i="2" s="1"/>
  <c r="AE202" i="2"/>
  <c r="AB202" i="2" s="1"/>
  <c r="AC202" i="2" s="1"/>
  <c r="AI202" i="2"/>
  <c r="Z182" i="2"/>
  <c r="AA182" i="2"/>
  <c r="AK182" i="2" s="1"/>
  <c r="AB180" i="2"/>
  <c r="AC180" i="2" s="1"/>
  <c r="AB205" i="2"/>
  <c r="AC205" i="2" s="1"/>
  <c r="AB225" i="2"/>
  <c r="AC225" i="2" s="1"/>
  <c r="AD225" i="2"/>
  <c r="AA225" i="2" s="1"/>
  <c r="AB230" i="2"/>
  <c r="AC230" i="2" s="1"/>
  <c r="AB229" i="2"/>
  <c r="AC229" i="2" s="1"/>
  <c r="D177" i="2"/>
  <c r="D201" i="2"/>
  <c r="AY202" i="2"/>
  <c r="AZ202" i="2" s="1"/>
  <c r="AY178" i="2"/>
  <c r="AZ178" i="2" s="1"/>
  <c r="AG179" i="2"/>
  <c r="AY206" i="2"/>
  <c r="AZ206" i="2" s="1"/>
  <c r="AY180" i="2"/>
  <c r="AZ180" i="2" s="1"/>
  <c r="AY177" i="2"/>
  <c r="AZ177" i="2" s="1"/>
  <c r="AY182" i="2"/>
  <c r="AZ182" i="2" s="1"/>
  <c r="AY204" i="2"/>
  <c r="AZ204" i="2" s="1"/>
  <c r="AY179" i="2"/>
  <c r="AZ179" i="2" s="1"/>
  <c r="AY181" i="2"/>
  <c r="AZ181" i="2" s="1"/>
  <c r="AY203" i="2"/>
  <c r="AZ203" i="2" s="1"/>
  <c r="E226" i="2"/>
  <c r="AE226" i="2" s="1"/>
  <c r="AY205" i="2"/>
  <c r="AZ205" i="2" s="1"/>
  <c r="E178" i="2"/>
  <c r="AE178" i="2" s="1"/>
  <c r="X225" i="2"/>
  <c r="N205" i="2"/>
  <c r="X202" i="2"/>
  <c r="X203" i="2"/>
  <c r="X179" i="2"/>
  <c r="X228" i="2"/>
  <c r="AG225" i="2"/>
  <c r="N227" i="2"/>
  <c r="X180" i="2"/>
  <c r="X201" i="2"/>
  <c r="AI177" i="2"/>
  <c r="AI201" i="2"/>
  <c r="AG227" i="2"/>
  <c r="X177" i="2"/>
  <c r="AG181" i="2"/>
  <c r="AG182" i="2"/>
  <c r="X230" i="2"/>
  <c r="AG205" i="2"/>
  <c r="BG229" i="2"/>
  <c r="X206" i="2"/>
  <c r="N204" i="2"/>
  <c r="AI225" i="2"/>
  <c r="X178" i="2"/>
  <c r="N178" i="2"/>
  <c r="AI204" i="2"/>
  <c r="AG204" i="2"/>
  <c r="N203" i="2"/>
  <c r="AG203" i="2"/>
  <c r="D225" i="2"/>
  <c r="AG178" i="2"/>
  <c r="N179" i="2"/>
  <c r="N177" i="2"/>
  <c r="N180" i="2"/>
  <c r="X181" i="2"/>
  <c r="AG201" i="2"/>
  <c r="N202" i="2"/>
  <c r="X204" i="2"/>
  <c r="X227" i="2"/>
  <c r="BG227" i="2"/>
  <c r="BG228" i="2"/>
  <c r="N228" i="2"/>
  <c r="X229" i="2"/>
  <c r="N229" i="2"/>
  <c r="X182" i="2"/>
  <c r="AG228" i="2"/>
  <c r="AG229" i="2"/>
  <c r="AG230" i="2"/>
  <c r="N230" i="2"/>
  <c r="N225" i="2"/>
  <c r="AG177" i="2"/>
  <c r="AG180" i="2"/>
  <c r="AG226" i="2"/>
  <c r="N226" i="2"/>
  <c r="N181" i="2"/>
  <c r="N182" i="2"/>
  <c r="X205" i="2"/>
  <c r="X226" i="2"/>
  <c r="AG206" i="2"/>
  <c r="N206" i="2"/>
  <c r="Z230" i="2" l="1"/>
  <c r="Z180" i="2"/>
  <c r="Z229" i="2"/>
  <c r="Z227" i="2"/>
  <c r="Z181" i="2"/>
  <c r="AA228" i="2"/>
  <c r="AQ228" i="2" s="1"/>
  <c r="AH182" i="2"/>
  <c r="AF206" i="2"/>
  <c r="AJ206" i="2" s="1"/>
  <c r="AA206" i="2"/>
  <c r="AK206" i="2" s="1"/>
  <c r="AH201" i="2"/>
  <c r="AH203" i="2"/>
  <c r="AF204" i="2"/>
  <c r="Z179" i="2"/>
  <c r="AQ204" i="2"/>
  <c r="AK204" i="2"/>
  <c r="AK179" i="2"/>
  <c r="AQ179" i="2"/>
  <c r="AK205" i="2"/>
  <c r="Z204" i="2"/>
  <c r="AQ182" i="2"/>
  <c r="AA203" i="2"/>
  <c r="Z205" i="2"/>
  <c r="P204" i="2"/>
  <c r="P206" i="2"/>
  <c r="P205" i="2"/>
  <c r="C177" i="2"/>
  <c r="P203" i="2"/>
  <c r="P201" i="2"/>
  <c r="AH202" i="2"/>
  <c r="AB178" i="2"/>
  <c r="AB226" i="2"/>
  <c r="AC226" i="2" s="1"/>
  <c r="AK181" i="2"/>
  <c r="AQ181" i="2"/>
  <c r="AK180" i="2"/>
  <c r="AQ180" i="2"/>
  <c r="AQ225" i="2"/>
  <c r="C225" i="2"/>
  <c r="Z225" i="2" s="1"/>
  <c r="AQ201" i="2"/>
  <c r="AK201" i="2"/>
  <c r="C201" i="2"/>
  <c r="BH201" i="2"/>
  <c r="BG201" i="2" s="1"/>
  <c r="BH177" i="2"/>
  <c r="BG177" i="2" s="1"/>
  <c r="AH225" i="2"/>
  <c r="AH177" i="2"/>
  <c r="AL203" i="2"/>
  <c r="AI226" i="2"/>
  <c r="D178" i="2"/>
  <c r="AI178" i="2"/>
  <c r="D226" i="2"/>
  <c r="D202" i="2"/>
  <c r="AH206" i="2"/>
  <c r="P202" i="2"/>
  <c r="T229" i="2"/>
  <c r="W229" i="2"/>
  <c r="O229" i="2"/>
  <c r="Q229" i="2"/>
  <c r="R229" i="2"/>
  <c r="U229" i="2"/>
  <c r="P229" i="2"/>
  <c r="S229" i="2"/>
  <c r="V229" i="2"/>
  <c r="W228" i="2"/>
  <c r="O228" i="2"/>
  <c r="R228" i="2"/>
  <c r="T228" i="2"/>
  <c r="U228" i="2"/>
  <c r="P228" i="2"/>
  <c r="S228" i="2"/>
  <c r="V228" i="2"/>
  <c r="Q228" i="2"/>
  <c r="Q230" i="2"/>
  <c r="T230" i="2"/>
  <c r="W230" i="2"/>
  <c r="O230" i="2"/>
  <c r="R230" i="2"/>
  <c r="U230" i="2"/>
  <c r="P230" i="2"/>
  <c r="S230" i="2"/>
  <c r="V230" i="2"/>
  <c r="U226" i="2"/>
  <c r="V226" i="2"/>
  <c r="W226" i="2"/>
  <c r="R227" i="2"/>
  <c r="U227" i="2"/>
  <c r="P227" i="2"/>
  <c r="S227" i="2"/>
  <c r="V227" i="2"/>
  <c r="Q227" i="2"/>
  <c r="W227" i="2"/>
  <c r="O227" i="2"/>
  <c r="T227" i="2"/>
  <c r="S225" i="2"/>
  <c r="O225" i="2"/>
  <c r="T225" i="2"/>
  <c r="P225" i="2"/>
  <c r="W225" i="2"/>
  <c r="U225" i="2"/>
  <c r="Q225" i="2"/>
  <c r="V225" i="2"/>
  <c r="R225" i="2"/>
  <c r="U204" i="2"/>
  <c r="S204" i="2"/>
  <c r="V204" i="2"/>
  <c r="Q204" i="2"/>
  <c r="R204" i="2"/>
  <c r="T204" i="2"/>
  <c r="W204" i="2"/>
  <c r="O204" i="2"/>
  <c r="R205" i="2"/>
  <c r="U205" i="2"/>
  <c r="W205" i="2"/>
  <c r="S205" i="2"/>
  <c r="V205" i="2"/>
  <c r="Q205" i="2"/>
  <c r="T205" i="2"/>
  <c r="O205" i="2"/>
  <c r="S203" i="2"/>
  <c r="U203" i="2"/>
  <c r="V203" i="2"/>
  <c r="Q203" i="2"/>
  <c r="T203" i="2"/>
  <c r="W203" i="2"/>
  <c r="R203" i="2"/>
  <c r="O203" i="2"/>
  <c r="S202" i="2"/>
  <c r="V202" i="2"/>
  <c r="Q202" i="2"/>
  <c r="T202" i="2"/>
  <c r="W202" i="2"/>
  <c r="R202" i="2"/>
  <c r="U202" i="2"/>
  <c r="W206" i="2"/>
  <c r="R206" i="2"/>
  <c r="U206" i="2"/>
  <c r="S206" i="2"/>
  <c r="V206" i="2"/>
  <c r="Q206" i="2"/>
  <c r="T206" i="2"/>
  <c r="O206" i="2"/>
  <c r="AH204" i="2"/>
  <c r="Q201" i="2"/>
  <c r="W201" i="2"/>
  <c r="U201" i="2"/>
  <c r="T201" i="2"/>
  <c r="V201" i="2"/>
  <c r="R201" i="2"/>
  <c r="S201" i="2"/>
  <c r="O201" i="2"/>
  <c r="V180" i="2"/>
  <c r="Q180" i="2"/>
  <c r="T180" i="2"/>
  <c r="S180" i="2"/>
  <c r="W180" i="2"/>
  <c r="O180" i="2"/>
  <c r="R180" i="2"/>
  <c r="U180" i="2"/>
  <c r="P180" i="2"/>
  <c r="W178" i="2"/>
  <c r="S181" i="2"/>
  <c r="V181" i="2"/>
  <c r="Q181" i="2"/>
  <c r="P181" i="2"/>
  <c r="T181" i="2"/>
  <c r="W181" i="2"/>
  <c r="O181" i="2"/>
  <c r="R181" i="2"/>
  <c r="U181" i="2"/>
  <c r="P182" i="2"/>
  <c r="S182" i="2"/>
  <c r="V182" i="2"/>
  <c r="U182" i="2"/>
  <c r="Q182" i="2"/>
  <c r="T182" i="2"/>
  <c r="W182" i="2"/>
  <c r="O182" i="2"/>
  <c r="R182" i="2"/>
  <c r="Q179" i="2"/>
  <c r="T179" i="2"/>
  <c r="W179" i="2"/>
  <c r="O179" i="2"/>
  <c r="R179" i="2"/>
  <c r="U179" i="2"/>
  <c r="V179" i="2"/>
  <c r="P179" i="2"/>
  <c r="S179" i="2"/>
  <c r="V177" i="2"/>
  <c r="R177" i="2"/>
  <c r="W177" i="2"/>
  <c r="S177" i="2"/>
  <c r="O177" i="2"/>
  <c r="U177" i="2"/>
  <c r="T177" i="2"/>
  <c r="P177" i="2"/>
  <c r="Q177" i="2"/>
  <c r="AH180" i="2"/>
  <c r="AF180" i="2"/>
  <c r="AJ180" i="2" s="1"/>
  <c r="AH227" i="2"/>
  <c r="AF182" i="2"/>
  <c r="AH179" i="2"/>
  <c r="AH230" i="2"/>
  <c r="BH225" i="2"/>
  <c r="BG225" i="2" s="1"/>
  <c r="AH181" i="2"/>
  <c r="AH229" i="2"/>
  <c r="AH205" i="2"/>
  <c r="AH228" i="2"/>
  <c r="BH140" i="2"/>
  <c r="BG140" i="2" s="1"/>
  <c r="I140" i="2"/>
  <c r="AI140" i="2" s="1"/>
  <c r="G140" i="2"/>
  <c r="B140" i="2"/>
  <c r="BH139" i="2"/>
  <c r="BG139" i="2" s="1"/>
  <c r="I139" i="2"/>
  <c r="G139" i="2"/>
  <c r="B139" i="2"/>
  <c r="BH138" i="2"/>
  <c r="BG138" i="2" s="1"/>
  <c r="I138" i="2"/>
  <c r="AI138" i="2" s="1"/>
  <c r="G138" i="2"/>
  <c r="B138" i="2"/>
  <c r="BH137" i="2"/>
  <c r="BG137" i="2" s="1"/>
  <c r="I137" i="2"/>
  <c r="AI137" i="2" s="1"/>
  <c r="G137" i="2"/>
  <c r="B137" i="2"/>
  <c r="I136" i="2"/>
  <c r="G136" i="2"/>
  <c r="B136" i="2"/>
  <c r="I135" i="2"/>
  <c r="G135" i="2"/>
  <c r="AY135" i="2" s="1"/>
  <c r="AZ135" i="2" s="1"/>
  <c r="E135" i="2"/>
  <c r="AE135" i="2" s="1"/>
  <c r="BH116" i="2"/>
  <c r="BG116" i="2" s="1"/>
  <c r="I116" i="2"/>
  <c r="AI116" i="2" s="1"/>
  <c r="G116" i="2"/>
  <c r="B116" i="2"/>
  <c r="BH115" i="2"/>
  <c r="BG115" i="2" s="1"/>
  <c r="I115" i="2"/>
  <c r="AI115" i="2" s="1"/>
  <c r="G115" i="2"/>
  <c r="B115" i="2"/>
  <c r="BH114" i="2"/>
  <c r="BG114" i="2" s="1"/>
  <c r="I114" i="2"/>
  <c r="AI114" i="2" s="1"/>
  <c r="G114" i="2"/>
  <c r="B114" i="2"/>
  <c r="BH113" i="2"/>
  <c r="BG113" i="2" s="1"/>
  <c r="I113" i="2"/>
  <c r="AI113" i="2" s="1"/>
  <c r="G113" i="2"/>
  <c r="B113" i="2"/>
  <c r="I112" i="2"/>
  <c r="G112" i="2"/>
  <c r="B112" i="2"/>
  <c r="I111" i="2"/>
  <c r="G111" i="2"/>
  <c r="E111" i="2"/>
  <c r="AE111" i="2" s="1"/>
  <c r="BH92" i="2"/>
  <c r="BG92" i="2" s="1"/>
  <c r="I92" i="2"/>
  <c r="AI92" i="2" s="1"/>
  <c r="G92" i="2"/>
  <c r="B92" i="2"/>
  <c r="BH91" i="2"/>
  <c r="BG91" i="2" s="1"/>
  <c r="I91" i="2"/>
  <c r="AI91" i="2" s="1"/>
  <c r="G91" i="2"/>
  <c r="B91" i="2"/>
  <c r="BH90" i="2"/>
  <c r="BG90" i="2" s="1"/>
  <c r="I90" i="2"/>
  <c r="AI90" i="2" s="1"/>
  <c r="G90" i="2"/>
  <c r="B90" i="2"/>
  <c r="BH89" i="2"/>
  <c r="BG89" i="2" s="1"/>
  <c r="I89" i="2"/>
  <c r="AI89" i="2" s="1"/>
  <c r="G89" i="2"/>
  <c r="B89" i="2"/>
  <c r="I88" i="2"/>
  <c r="G88" i="2"/>
  <c r="B88" i="2"/>
  <c r="I87" i="2"/>
  <c r="G87" i="2"/>
  <c r="BH60" i="2"/>
  <c r="BG60" i="2" s="1"/>
  <c r="I60" i="2"/>
  <c r="AI60" i="2" s="1"/>
  <c r="G60" i="2"/>
  <c r="B60" i="2"/>
  <c r="AY60" i="2" s="1"/>
  <c r="AZ60" i="2" s="1"/>
  <c r="BH59" i="2"/>
  <c r="BG59" i="2" s="1"/>
  <c r="I59" i="2"/>
  <c r="AI59" i="2" s="1"/>
  <c r="G59" i="2"/>
  <c r="B59" i="2"/>
  <c r="AY59" i="2" s="1"/>
  <c r="AZ59" i="2" s="1"/>
  <c r="BH58" i="2"/>
  <c r="BG58" i="2" s="1"/>
  <c r="I58" i="2"/>
  <c r="AI58" i="2" s="1"/>
  <c r="G58" i="2"/>
  <c r="B58" i="2"/>
  <c r="AY58" i="2" s="1"/>
  <c r="AZ58" i="2" s="1"/>
  <c r="BH57" i="2"/>
  <c r="BG57" i="2" s="1"/>
  <c r="I57" i="2"/>
  <c r="AI57" i="2" s="1"/>
  <c r="G57" i="2"/>
  <c r="B57" i="2"/>
  <c r="AY57" i="2" s="1"/>
  <c r="AZ57" i="2" s="1"/>
  <c r="I56" i="2"/>
  <c r="G56" i="2"/>
  <c r="B56" i="2"/>
  <c r="I55" i="2"/>
  <c r="G55" i="2"/>
  <c r="AY55" i="2" s="1"/>
  <c r="AZ55" i="2" s="1"/>
  <c r="E55" i="2"/>
  <c r="AE55" i="2" s="1"/>
  <c r="BH36" i="2"/>
  <c r="BG36" i="2" s="1"/>
  <c r="I36" i="2"/>
  <c r="AI36" i="2" s="1"/>
  <c r="G36" i="2"/>
  <c r="B36" i="2"/>
  <c r="BH35" i="2"/>
  <c r="BG35" i="2" s="1"/>
  <c r="I35" i="2"/>
  <c r="AI35" i="2" s="1"/>
  <c r="G35" i="2"/>
  <c r="B35" i="2"/>
  <c r="BH34" i="2"/>
  <c r="BG34" i="2" s="1"/>
  <c r="I34" i="2"/>
  <c r="AI34" i="2" s="1"/>
  <c r="G34" i="2"/>
  <c r="B34" i="2"/>
  <c r="BH33" i="2"/>
  <c r="BG33" i="2" s="1"/>
  <c r="I33" i="2"/>
  <c r="AI33" i="2" s="1"/>
  <c r="G33" i="2"/>
  <c r="B33" i="2"/>
  <c r="I32" i="2"/>
  <c r="G32" i="2"/>
  <c r="B32" i="2"/>
  <c r="I31" i="2"/>
  <c r="AY31" i="2"/>
  <c r="E31" i="2"/>
  <c r="AE31" i="2" s="1"/>
  <c r="AJ182" i="2" l="1"/>
  <c r="AJ204" i="2"/>
  <c r="AY56" i="2"/>
  <c r="AZ56" i="2" s="1"/>
  <c r="AY138" i="2"/>
  <c r="AZ138" i="2" s="1"/>
  <c r="AY88" i="2"/>
  <c r="AZ88" i="2" s="1"/>
  <c r="AD226" i="2"/>
  <c r="AA226" i="2" s="1"/>
  <c r="AQ226" i="2" s="1"/>
  <c r="AY140" i="2"/>
  <c r="AZ140" i="2" s="1"/>
  <c r="BJ204" i="2"/>
  <c r="BJ211" i="2" s="1"/>
  <c r="AY136" i="2"/>
  <c r="AZ136" i="2" s="1"/>
  <c r="AQ206" i="2"/>
  <c r="AY137" i="2"/>
  <c r="AZ137" i="2" s="1"/>
  <c r="AY139" i="2"/>
  <c r="AZ139" i="2" s="1"/>
  <c r="BJ206" i="2"/>
  <c r="BJ213" i="2" s="1"/>
  <c r="AD178" i="2"/>
  <c r="AA178" i="2" s="1"/>
  <c r="AK203" i="2"/>
  <c r="AM203" i="2" s="1"/>
  <c r="AO203" i="2" s="1"/>
  <c r="AQ203" i="2"/>
  <c r="AD202" i="2"/>
  <c r="AF202" i="2" s="1"/>
  <c r="AJ202" i="2" s="1"/>
  <c r="Z201" i="2"/>
  <c r="AL201" i="2" s="1"/>
  <c r="AD116" i="2"/>
  <c r="AB116" i="2"/>
  <c r="AC116" i="2" s="1"/>
  <c r="AD36" i="2"/>
  <c r="AB36" i="2"/>
  <c r="AC36" i="2" s="1"/>
  <c r="N87" i="2"/>
  <c r="AB87" i="2"/>
  <c r="AC87" i="2" s="1"/>
  <c r="AD87" i="2"/>
  <c r="AA87" i="2" s="1"/>
  <c r="AD114" i="2"/>
  <c r="AB114" i="2"/>
  <c r="AC114" i="2" s="1"/>
  <c r="AD57" i="2"/>
  <c r="AB57" i="2"/>
  <c r="AC57" i="2" s="1"/>
  <c r="AD59" i="2"/>
  <c r="AB59" i="2"/>
  <c r="AC59" i="2" s="1"/>
  <c r="AD34" i="2"/>
  <c r="AB34" i="2"/>
  <c r="AC34" i="2" s="1"/>
  <c r="AD92" i="2"/>
  <c r="AB92" i="2"/>
  <c r="AC92" i="2" s="1"/>
  <c r="AD137" i="2"/>
  <c r="AB137" i="2"/>
  <c r="AC137" i="2" s="1"/>
  <c r="AD33" i="2"/>
  <c r="AB33" i="2"/>
  <c r="AC33" i="2" s="1"/>
  <c r="AD35" i="2"/>
  <c r="AB35" i="2"/>
  <c r="AC35" i="2" s="1"/>
  <c r="AB135" i="2"/>
  <c r="AC135" i="2" s="1"/>
  <c r="AD135" i="2"/>
  <c r="AA135" i="2" s="1"/>
  <c r="AB55" i="2"/>
  <c r="AC55" i="2" s="1"/>
  <c r="AB31" i="2"/>
  <c r="AC31" i="2" s="1"/>
  <c r="AD113" i="2"/>
  <c r="AB113" i="2"/>
  <c r="AD115" i="2"/>
  <c r="AB115" i="2"/>
  <c r="AC115" i="2" s="1"/>
  <c r="AD58" i="2"/>
  <c r="AB58" i="2"/>
  <c r="AC58" i="2" s="1"/>
  <c r="AD60" i="2"/>
  <c r="AB60" i="2"/>
  <c r="AC60" i="2" s="1"/>
  <c r="AB111" i="2"/>
  <c r="AC111" i="2" s="1"/>
  <c r="AD111" i="2"/>
  <c r="AA111" i="2" s="1"/>
  <c r="AD90" i="2"/>
  <c r="AB90" i="2"/>
  <c r="AC90" i="2" s="1"/>
  <c r="AD139" i="2"/>
  <c r="AB139" i="2"/>
  <c r="AC139" i="2" s="1"/>
  <c r="AB89" i="2"/>
  <c r="AC89" i="2" s="1"/>
  <c r="AD89" i="2"/>
  <c r="AD91" i="2"/>
  <c r="AB91" i="2"/>
  <c r="AC91" i="2" s="1"/>
  <c r="AY111" i="2"/>
  <c r="AZ111" i="2" s="1"/>
  <c r="N111" i="2"/>
  <c r="AD138" i="2"/>
  <c r="AB138" i="2"/>
  <c r="AC138" i="2" s="1"/>
  <c r="AD140" i="2"/>
  <c r="AB140" i="2"/>
  <c r="AC140" i="2" s="1"/>
  <c r="AH178" i="2"/>
  <c r="AC178" i="2"/>
  <c r="C226" i="2"/>
  <c r="AH226" i="2"/>
  <c r="AF201" i="2"/>
  <c r="C202" i="2"/>
  <c r="AQ177" i="2"/>
  <c r="C178" i="2"/>
  <c r="AF177" i="2"/>
  <c r="AG87" i="2"/>
  <c r="AR203" i="2"/>
  <c r="D111" i="2"/>
  <c r="D135" i="2"/>
  <c r="D31" i="2"/>
  <c r="N139" i="2"/>
  <c r="W139" i="2" s="1"/>
  <c r="AY32" i="2"/>
  <c r="AZ32" i="2" s="1"/>
  <c r="AR180" i="2"/>
  <c r="AS180" i="2" s="1"/>
  <c r="AU180" i="2" s="1"/>
  <c r="AL180" i="2"/>
  <c r="AM180" i="2" s="1"/>
  <c r="AO180" i="2" s="1"/>
  <c r="D87" i="2"/>
  <c r="AR182" i="2"/>
  <c r="AS182" i="2" s="1"/>
  <c r="AU182" i="2" s="1"/>
  <c r="AL182" i="2"/>
  <c r="AM182" i="2" s="1"/>
  <c r="AO182" i="2" s="1"/>
  <c r="O226" i="2"/>
  <c r="AF225" i="2"/>
  <c r="S178" i="2"/>
  <c r="P178" i="2"/>
  <c r="U178" i="2"/>
  <c r="R178" i="2"/>
  <c r="Q178" i="2"/>
  <c r="O178" i="2"/>
  <c r="BH178" i="2"/>
  <c r="BG178" i="2" s="1"/>
  <c r="V178" i="2"/>
  <c r="T178" i="2"/>
  <c r="T226" i="2"/>
  <c r="Q226" i="2"/>
  <c r="AY89" i="2"/>
  <c r="AZ89" i="2" s="1"/>
  <c r="R226" i="2"/>
  <c r="AY34" i="2"/>
  <c r="AZ34" i="2" s="1"/>
  <c r="AY116" i="2"/>
  <c r="AZ116" i="2" s="1"/>
  <c r="BH226" i="2"/>
  <c r="S226" i="2"/>
  <c r="AY92" i="2"/>
  <c r="AZ92" i="2" s="1"/>
  <c r="AY114" i="2"/>
  <c r="AZ114" i="2" s="1"/>
  <c r="P226" i="2"/>
  <c r="O202" i="2"/>
  <c r="Y202" i="2" s="1"/>
  <c r="AY36" i="2"/>
  <c r="AZ36" i="2" s="1"/>
  <c r="Y205" i="2"/>
  <c r="BI205" i="2" s="1"/>
  <c r="BI212" i="2" s="1"/>
  <c r="BH202" i="2"/>
  <c r="BG202" i="2" s="1"/>
  <c r="E112" i="2"/>
  <c r="AE112" i="2" s="1"/>
  <c r="AY112" i="2"/>
  <c r="AZ112" i="2" s="1"/>
  <c r="AY35" i="2"/>
  <c r="AZ35" i="2" s="1"/>
  <c r="E32" i="2"/>
  <c r="AE32" i="2" s="1"/>
  <c r="AY91" i="2"/>
  <c r="AZ91" i="2" s="1"/>
  <c r="AY113" i="2"/>
  <c r="AZ113" i="2" s="1"/>
  <c r="D55" i="2"/>
  <c r="E56" i="2"/>
  <c r="AE56" i="2" s="1"/>
  <c r="AY87" i="2"/>
  <c r="AZ87" i="2" s="1"/>
  <c r="AY33" i="2"/>
  <c r="AZ33" i="2" s="1"/>
  <c r="AY115" i="2"/>
  <c r="AZ115" i="2" s="1"/>
  <c r="AY90" i="2"/>
  <c r="AZ90" i="2" s="1"/>
  <c r="BJ180" i="2"/>
  <c r="BJ187" i="2" s="1"/>
  <c r="Y201" i="2"/>
  <c r="BI201" i="2" s="1"/>
  <c r="BI208" i="2" s="1"/>
  <c r="Y227" i="2"/>
  <c r="BI227" i="2" s="1"/>
  <c r="BI234" i="2" s="1"/>
  <c r="AF203" i="2"/>
  <c r="AZ31" i="2"/>
  <c r="Y204" i="2"/>
  <c r="BI204" i="2" s="1"/>
  <c r="BI211" i="2" s="1"/>
  <c r="Y203" i="2"/>
  <c r="BI203" i="2" s="1"/>
  <c r="BI210" i="2" s="1"/>
  <c r="AF227" i="2"/>
  <c r="AJ227" i="2" s="1"/>
  <c r="Y206" i="2"/>
  <c r="BI206" i="2" s="1"/>
  <c r="BI213" i="2" s="1"/>
  <c r="Y177" i="2"/>
  <c r="AF179" i="2"/>
  <c r="AJ179" i="2" s="1"/>
  <c r="BJ182" i="2"/>
  <c r="BJ189" i="2" s="1"/>
  <c r="Y229" i="2"/>
  <c r="BI229" i="2" s="1"/>
  <c r="BI236" i="2" s="1"/>
  <c r="AF229" i="2"/>
  <c r="AJ229" i="2" s="1"/>
  <c r="Y180" i="2"/>
  <c r="Y179" i="2"/>
  <c r="BI179" i="2" s="1"/>
  <c r="BI186" i="2" s="1"/>
  <c r="Y181" i="2"/>
  <c r="BI181" i="2" s="1"/>
  <c r="BI188" i="2" s="1"/>
  <c r="Y230" i="2"/>
  <c r="BI230" i="2" s="1"/>
  <c r="BI237" i="2" s="1"/>
  <c r="AF230" i="2"/>
  <c r="AJ230" i="2" s="1"/>
  <c r="AF205" i="2"/>
  <c r="AJ205" i="2" s="1"/>
  <c r="AF181" i="2"/>
  <c r="AJ181" i="2" s="1"/>
  <c r="AF228" i="2"/>
  <c r="AJ228" i="2" s="1"/>
  <c r="Y228" i="2"/>
  <c r="BI228" i="2" s="1"/>
  <c r="BI235" i="2" s="1"/>
  <c r="Y225" i="2"/>
  <c r="BI225" i="2" s="1"/>
  <c r="BI232" i="2" s="1"/>
  <c r="Y182" i="2"/>
  <c r="BI182" i="2" s="1"/>
  <c r="BI189" i="2" s="1"/>
  <c r="X112" i="2"/>
  <c r="N91" i="2"/>
  <c r="R91" i="2" s="1"/>
  <c r="N89" i="2"/>
  <c r="O89" i="2" s="1"/>
  <c r="AG111" i="2"/>
  <c r="X89" i="2"/>
  <c r="AG113" i="2"/>
  <c r="AG139" i="2"/>
  <c r="AG135" i="2"/>
  <c r="X136" i="2"/>
  <c r="AG138" i="2"/>
  <c r="N138" i="2"/>
  <c r="X138" i="2"/>
  <c r="N135" i="2"/>
  <c r="AI111" i="2"/>
  <c r="X111" i="2"/>
  <c r="AG114" i="2"/>
  <c r="N113" i="2"/>
  <c r="N114" i="2"/>
  <c r="AG88" i="2"/>
  <c r="N88" i="2"/>
  <c r="N90" i="2"/>
  <c r="X88" i="2"/>
  <c r="AG90" i="2"/>
  <c r="AG89" i="2"/>
  <c r="AI87" i="2"/>
  <c r="E88" i="2"/>
  <c r="AE88" i="2" s="1"/>
  <c r="X87" i="2"/>
  <c r="X140" i="2"/>
  <c r="AG140" i="2"/>
  <c r="N140" i="2"/>
  <c r="X92" i="2"/>
  <c r="X90" i="2"/>
  <c r="AI135" i="2"/>
  <c r="AG136" i="2"/>
  <c r="N136" i="2"/>
  <c r="N92" i="2"/>
  <c r="AG92" i="2"/>
  <c r="X115" i="2"/>
  <c r="X137" i="2"/>
  <c r="AG137" i="2"/>
  <c r="N137" i="2"/>
  <c r="AG91" i="2"/>
  <c r="X91" i="2"/>
  <c r="AG112" i="2"/>
  <c r="AG115" i="2"/>
  <c r="N115" i="2"/>
  <c r="AI139" i="2"/>
  <c r="X139" i="2"/>
  <c r="X113" i="2"/>
  <c r="X116" i="2"/>
  <c r="AG116" i="2"/>
  <c r="N116" i="2"/>
  <c r="X114" i="2"/>
  <c r="X135" i="2"/>
  <c r="N112" i="2"/>
  <c r="E136" i="2"/>
  <c r="AE136" i="2" s="1"/>
  <c r="X56" i="2"/>
  <c r="X60" i="2"/>
  <c r="X59" i="2"/>
  <c r="AG60" i="2"/>
  <c r="AG35" i="2"/>
  <c r="AG55" i="2"/>
  <c r="X34" i="2"/>
  <c r="X55" i="2"/>
  <c r="N55" i="2"/>
  <c r="N56" i="2"/>
  <c r="AG56" i="2"/>
  <c r="AI55" i="2"/>
  <c r="N58" i="2"/>
  <c r="AG58" i="2"/>
  <c r="X57" i="2"/>
  <c r="N59" i="2"/>
  <c r="AG59" i="2"/>
  <c r="AG57" i="2"/>
  <c r="X58" i="2"/>
  <c r="N60" i="2"/>
  <c r="N57" i="2"/>
  <c r="AG36" i="2"/>
  <c r="AG32" i="2"/>
  <c r="X36" i="2"/>
  <c r="X35" i="2"/>
  <c r="AG31" i="2"/>
  <c r="N31" i="2"/>
  <c r="AI31" i="2"/>
  <c r="X31" i="2"/>
  <c r="N33" i="2"/>
  <c r="AG33" i="2"/>
  <c r="X32" i="2"/>
  <c r="N34" i="2"/>
  <c r="AG34" i="2"/>
  <c r="X33" i="2"/>
  <c r="N35" i="2"/>
  <c r="N32" i="2"/>
  <c r="N36" i="2"/>
  <c r="BJ201" i="2" l="1"/>
  <c r="BJ208" i="2" s="1"/>
  <c r="AJ201" i="2"/>
  <c r="BJ203" i="2"/>
  <c r="BJ210" i="2" s="1"/>
  <c r="AJ203" i="2"/>
  <c r="Z226" i="2"/>
  <c r="BJ225" i="2"/>
  <c r="BJ232" i="2" s="1"/>
  <c r="AJ225" i="2"/>
  <c r="BJ177" i="2"/>
  <c r="BJ184" i="2" s="1"/>
  <c r="AJ177" i="2"/>
  <c r="Z178" i="2"/>
  <c r="AS203" i="2"/>
  <c r="AU203" i="2" s="1"/>
  <c r="AV203" i="2" s="1"/>
  <c r="Z202" i="2"/>
  <c r="AD55" i="2"/>
  <c r="AA55" i="2" s="1"/>
  <c r="AQ55" i="2" s="1"/>
  <c r="P111" i="2"/>
  <c r="P115" i="2"/>
  <c r="P116" i="2"/>
  <c r="C31" i="2"/>
  <c r="AA202" i="2"/>
  <c r="AK202" i="2" s="1"/>
  <c r="AF87" i="2"/>
  <c r="P114" i="2"/>
  <c r="C111" i="2"/>
  <c r="Z111" i="2" s="1"/>
  <c r="AF178" i="2"/>
  <c r="AJ178" i="2" s="1"/>
  <c r="P112" i="2"/>
  <c r="P113" i="2"/>
  <c r="AB136" i="2"/>
  <c r="AB32" i="2"/>
  <c r="AC32" i="2" s="1"/>
  <c r="AA115" i="2"/>
  <c r="Z115" i="2"/>
  <c r="Z36" i="2"/>
  <c r="AA36" i="2"/>
  <c r="AK36" i="2" s="1"/>
  <c r="AA57" i="2"/>
  <c r="AQ57" i="2" s="1"/>
  <c r="Z57" i="2"/>
  <c r="AR57" i="2" s="1"/>
  <c r="Z89" i="2"/>
  <c r="AL89" i="2" s="1"/>
  <c r="AA89" i="2"/>
  <c r="AA113" i="2"/>
  <c r="Z113" i="2"/>
  <c r="AA116" i="2"/>
  <c r="Z116" i="2"/>
  <c r="AA91" i="2"/>
  <c r="Z91" i="2"/>
  <c r="Z140" i="2"/>
  <c r="AA140" i="2"/>
  <c r="AQ140" i="2" s="1"/>
  <c r="AD31" i="2"/>
  <c r="AA31" i="2" s="1"/>
  <c r="AK31" i="2" s="1"/>
  <c r="Z92" i="2"/>
  <c r="AA92" i="2"/>
  <c r="AA114" i="2"/>
  <c r="Z114" i="2"/>
  <c r="AH113" i="2"/>
  <c r="AC113" i="2"/>
  <c r="AB56" i="2"/>
  <c r="AC56" i="2" s="1"/>
  <c r="AA60" i="2"/>
  <c r="AQ60" i="2" s="1"/>
  <c r="Z60" i="2"/>
  <c r="AR60" i="2" s="1"/>
  <c r="AA137" i="2"/>
  <c r="AQ137" i="2" s="1"/>
  <c r="Z137" i="2"/>
  <c r="AB112" i="2"/>
  <c r="AA138" i="2"/>
  <c r="AQ138" i="2" s="1"/>
  <c r="Z138" i="2"/>
  <c r="AR138" i="2" s="1"/>
  <c r="AA139" i="2"/>
  <c r="AQ139" i="2" s="1"/>
  <c r="Z139" i="2"/>
  <c r="AA35" i="2"/>
  <c r="AK35" i="2" s="1"/>
  <c r="Z35" i="2"/>
  <c r="AA34" i="2"/>
  <c r="AK34" i="2" s="1"/>
  <c r="Z34" i="2"/>
  <c r="AB88" i="2"/>
  <c r="Z58" i="2"/>
  <c r="AR58" i="2" s="1"/>
  <c r="AA58" i="2"/>
  <c r="AQ58" i="2" s="1"/>
  <c r="Z90" i="2"/>
  <c r="AA90" i="2"/>
  <c r="Z33" i="2"/>
  <c r="AA33" i="2"/>
  <c r="AK33" i="2" s="1"/>
  <c r="AA59" i="2"/>
  <c r="AQ59" i="2" s="1"/>
  <c r="Z59" i="2"/>
  <c r="AR59" i="2" s="1"/>
  <c r="C55" i="2"/>
  <c r="Z55" i="2" s="1"/>
  <c r="AR55" i="2" s="1"/>
  <c r="AQ178" i="2"/>
  <c r="S139" i="2"/>
  <c r="AQ135" i="2"/>
  <c r="C135" i="2"/>
  <c r="Z135" i="2" s="1"/>
  <c r="AK87" i="2"/>
  <c r="AQ87" i="2"/>
  <c r="BH135" i="2"/>
  <c r="BG135" i="2" s="1"/>
  <c r="AH111" i="2"/>
  <c r="AH87" i="2"/>
  <c r="BH111" i="2"/>
  <c r="BG111" i="2" s="1"/>
  <c r="C87" i="2"/>
  <c r="Z87" i="2" s="1"/>
  <c r="AH135" i="2"/>
  <c r="BH31" i="2"/>
  <c r="BG31" i="2" s="1"/>
  <c r="T139" i="2"/>
  <c r="Q139" i="2"/>
  <c r="V139" i="2"/>
  <c r="AV180" i="2"/>
  <c r="AW180" i="2" s="1"/>
  <c r="R139" i="2"/>
  <c r="P139" i="2"/>
  <c r="AI112" i="2"/>
  <c r="O139" i="2"/>
  <c r="U139" i="2"/>
  <c r="AR225" i="2"/>
  <c r="AR204" i="2"/>
  <c r="AS204" i="2" s="1"/>
  <c r="AU204" i="2" s="1"/>
  <c r="AL204" i="2"/>
  <c r="AM204" i="2" s="1"/>
  <c r="AO204" i="2" s="1"/>
  <c r="D32" i="2"/>
  <c r="AV182" i="2"/>
  <c r="AW182" i="2" s="1"/>
  <c r="AR229" i="2"/>
  <c r="AR230" i="2"/>
  <c r="AR227" i="2"/>
  <c r="AR205" i="2"/>
  <c r="AS205" i="2" s="1"/>
  <c r="AU205" i="2" s="1"/>
  <c r="AL205" i="2"/>
  <c r="AM205" i="2" s="1"/>
  <c r="AO205" i="2" s="1"/>
  <c r="AR177" i="2"/>
  <c r="AS177" i="2" s="1"/>
  <c r="AU177" i="2" s="1"/>
  <c r="AL177" i="2"/>
  <c r="AM177" i="2" s="1"/>
  <c r="AO177" i="2" s="1"/>
  <c r="AR181" i="2"/>
  <c r="AS181" i="2" s="1"/>
  <c r="AU181" i="2" s="1"/>
  <c r="AL181" i="2"/>
  <c r="AM181" i="2" s="1"/>
  <c r="AO181" i="2" s="1"/>
  <c r="AR228" i="2"/>
  <c r="AR206" i="2"/>
  <c r="AS206" i="2" s="1"/>
  <c r="AU206" i="2" s="1"/>
  <c r="AL206" i="2"/>
  <c r="AM206" i="2" s="1"/>
  <c r="AO206" i="2" s="1"/>
  <c r="BH87" i="2"/>
  <c r="BG87" i="2" s="1"/>
  <c r="AR201" i="2"/>
  <c r="AS201" i="2" s="1"/>
  <c r="AU201" i="2" s="1"/>
  <c r="AM201" i="2"/>
  <c r="AO201" i="2" s="1"/>
  <c r="BJ178" i="2"/>
  <c r="BJ185" i="2" s="1"/>
  <c r="AF226" i="2"/>
  <c r="AJ226" i="2" s="1"/>
  <c r="D56" i="2"/>
  <c r="Y178" i="2"/>
  <c r="BI178" i="2" s="1"/>
  <c r="BI185" i="2" s="1"/>
  <c r="AI56" i="2"/>
  <c r="Y226" i="2"/>
  <c r="BI226" i="2" s="1"/>
  <c r="BI233" i="2" s="1"/>
  <c r="AH55" i="2"/>
  <c r="D112" i="2"/>
  <c r="BG226" i="2"/>
  <c r="AI32" i="2"/>
  <c r="BH55" i="2"/>
  <c r="BJ227" i="2"/>
  <c r="BJ234" i="2" s="1"/>
  <c r="BJ230" i="2"/>
  <c r="BJ237" i="2" s="1"/>
  <c r="BJ179" i="2"/>
  <c r="BJ186" i="2" s="1"/>
  <c r="BI202" i="2"/>
  <c r="BI209" i="2" s="1"/>
  <c r="BI177" i="2"/>
  <c r="BI184" i="2" s="1"/>
  <c r="BJ205" i="2"/>
  <c r="BJ212" i="2" s="1"/>
  <c r="BJ228" i="2"/>
  <c r="BJ235" i="2" s="1"/>
  <c r="BI180" i="2"/>
  <c r="BI187" i="2" s="1"/>
  <c r="BJ181" i="2"/>
  <c r="BJ188" i="2" s="1"/>
  <c r="BJ229" i="2"/>
  <c r="BJ236" i="2" s="1"/>
  <c r="Q89" i="2"/>
  <c r="R89" i="2"/>
  <c r="AH89" i="2"/>
  <c r="S91" i="2"/>
  <c r="T89" i="2"/>
  <c r="W89" i="2"/>
  <c r="V89" i="2"/>
  <c r="S89" i="2"/>
  <c r="P89" i="2"/>
  <c r="U89" i="2"/>
  <c r="V91" i="2"/>
  <c r="AF89" i="2"/>
  <c r="AJ89" i="2" s="1"/>
  <c r="U91" i="2"/>
  <c r="O91" i="2"/>
  <c r="W91" i="2"/>
  <c r="Q91" i="2"/>
  <c r="T91" i="2"/>
  <c r="P91" i="2"/>
  <c r="W136" i="2"/>
  <c r="P138" i="2"/>
  <c r="S138" i="2"/>
  <c r="V138" i="2"/>
  <c r="Q138" i="2"/>
  <c r="U138" i="2"/>
  <c r="T138" i="2"/>
  <c r="W138" i="2"/>
  <c r="O138" i="2"/>
  <c r="R138" i="2"/>
  <c r="S137" i="2"/>
  <c r="V137" i="2"/>
  <c r="Q137" i="2"/>
  <c r="P137" i="2"/>
  <c r="T137" i="2"/>
  <c r="W137" i="2"/>
  <c r="O137" i="2"/>
  <c r="R137" i="2"/>
  <c r="U137" i="2"/>
  <c r="R140" i="2"/>
  <c r="U140" i="2"/>
  <c r="O140" i="2"/>
  <c r="P140" i="2"/>
  <c r="S140" i="2"/>
  <c r="V140" i="2"/>
  <c r="Q140" i="2"/>
  <c r="W140" i="2"/>
  <c r="T140" i="2"/>
  <c r="AH138" i="2"/>
  <c r="V135" i="2"/>
  <c r="S135" i="2"/>
  <c r="O135" i="2"/>
  <c r="W135" i="2"/>
  <c r="T135" i="2"/>
  <c r="P135" i="2"/>
  <c r="U135" i="2"/>
  <c r="Q135" i="2"/>
  <c r="R135" i="2"/>
  <c r="AH115" i="2"/>
  <c r="V114" i="2"/>
  <c r="Q114" i="2"/>
  <c r="T114" i="2"/>
  <c r="W114" i="2"/>
  <c r="O114" i="2"/>
  <c r="R114" i="2"/>
  <c r="U114" i="2"/>
  <c r="S114" i="2"/>
  <c r="T112" i="2"/>
  <c r="W112" i="2"/>
  <c r="R112" i="2"/>
  <c r="U112" i="2"/>
  <c r="V112" i="2"/>
  <c r="S112" i="2"/>
  <c r="Q112" i="2"/>
  <c r="S116" i="2"/>
  <c r="V116" i="2"/>
  <c r="Q116" i="2"/>
  <c r="T116" i="2"/>
  <c r="R116" i="2"/>
  <c r="W116" i="2"/>
  <c r="O116" i="2"/>
  <c r="U116" i="2"/>
  <c r="Q113" i="2"/>
  <c r="T113" i="2"/>
  <c r="S113" i="2"/>
  <c r="W113" i="2"/>
  <c r="O113" i="2"/>
  <c r="R113" i="2"/>
  <c r="U113" i="2"/>
  <c r="V113" i="2"/>
  <c r="S115" i="2"/>
  <c r="V115" i="2"/>
  <c r="Q115" i="2"/>
  <c r="T115" i="2"/>
  <c r="W115" i="2"/>
  <c r="O115" i="2"/>
  <c r="R115" i="2"/>
  <c r="U115" i="2"/>
  <c r="W111" i="2"/>
  <c r="S111" i="2"/>
  <c r="O111" i="2"/>
  <c r="U111" i="2"/>
  <c r="Q111" i="2"/>
  <c r="T111" i="2"/>
  <c r="R111" i="2"/>
  <c r="V111" i="2"/>
  <c r="W90" i="2"/>
  <c r="O90" i="2"/>
  <c r="R90" i="2"/>
  <c r="U90" i="2"/>
  <c r="P90" i="2"/>
  <c r="Q90" i="2"/>
  <c r="S90" i="2"/>
  <c r="V90" i="2"/>
  <c r="T90" i="2"/>
  <c r="U88" i="2"/>
  <c r="V88" i="2"/>
  <c r="W88" i="2"/>
  <c r="Q92" i="2"/>
  <c r="T92" i="2"/>
  <c r="R92" i="2"/>
  <c r="W92" i="2"/>
  <c r="O92" i="2"/>
  <c r="V92" i="2"/>
  <c r="U92" i="2"/>
  <c r="S92" i="2"/>
  <c r="P92" i="2"/>
  <c r="W87" i="2"/>
  <c r="S87" i="2"/>
  <c r="O87" i="2"/>
  <c r="T87" i="2"/>
  <c r="P87" i="2"/>
  <c r="U87" i="2"/>
  <c r="Q87" i="2"/>
  <c r="V87" i="2"/>
  <c r="R87" i="2"/>
  <c r="AH139" i="2"/>
  <c r="AH90" i="2"/>
  <c r="AF115" i="2"/>
  <c r="AJ115" i="2" s="1"/>
  <c r="AH114" i="2"/>
  <c r="AH140" i="2"/>
  <c r="D88" i="2"/>
  <c r="AI88" i="2"/>
  <c r="AH116" i="2"/>
  <c r="AF138" i="2"/>
  <c r="AJ138" i="2" s="1"/>
  <c r="AI136" i="2"/>
  <c r="D136" i="2"/>
  <c r="AH91" i="2"/>
  <c r="AH137" i="2"/>
  <c r="AH92" i="2"/>
  <c r="AH58" i="2"/>
  <c r="V59" i="2"/>
  <c r="R59" i="2"/>
  <c r="Q59" i="2"/>
  <c r="W59" i="2"/>
  <c r="S59" i="2"/>
  <c r="O59" i="2"/>
  <c r="U59" i="2"/>
  <c r="T59" i="2"/>
  <c r="P59" i="2"/>
  <c r="W57" i="2"/>
  <c r="S57" i="2"/>
  <c r="O57" i="2"/>
  <c r="T57" i="2"/>
  <c r="P57" i="2"/>
  <c r="R57" i="2"/>
  <c r="U57" i="2"/>
  <c r="Q57" i="2"/>
  <c r="V57" i="2"/>
  <c r="V60" i="2"/>
  <c r="R60" i="2"/>
  <c r="U60" i="2"/>
  <c r="Q60" i="2"/>
  <c r="W60" i="2"/>
  <c r="S60" i="2"/>
  <c r="O60" i="2"/>
  <c r="T60" i="2"/>
  <c r="P60" i="2"/>
  <c r="P55" i="2"/>
  <c r="U55" i="2"/>
  <c r="Q55" i="2"/>
  <c r="V55" i="2"/>
  <c r="R55" i="2"/>
  <c r="W55" i="2"/>
  <c r="S55" i="2"/>
  <c r="O55" i="2"/>
  <c r="T55" i="2"/>
  <c r="V58" i="2"/>
  <c r="R58" i="2"/>
  <c r="W58" i="2"/>
  <c r="S58" i="2"/>
  <c r="O58" i="2"/>
  <c r="Q58" i="2"/>
  <c r="T58" i="2"/>
  <c r="P58" i="2"/>
  <c r="U58" i="2"/>
  <c r="V56" i="2"/>
  <c r="T56" i="2"/>
  <c r="W56" i="2"/>
  <c r="S56" i="2"/>
  <c r="U56" i="2"/>
  <c r="AH36" i="2"/>
  <c r="AH59" i="2"/>
  <c r="AH57" i="2"/>
  <c r="AF58" i="2"/>
  <c r="AH60" i="2"/>
  <c r="AF59" i="2"/>
  <c r="AH35" i="2"/>
  <c r="U36" i="2"/>
  <c r="Q36" i="2"/>
  <c r="V36" i="2"/>
  <c r="R36" i="2"/>
  <c r="T36" i="2"/>
  <c r="P36" i="2"/>
  <c r="W36" i="2"/>
  <c r="S36" i="2"/>
  <c r="O36" i="2"/>
  <c r="V34" i="2"/>
  <c r="R34" i="2"/>
  <c r="S34" i="2"/>
  <c r="W34" i="2"/>
  <c r="O34" i="2"/>
  <c r="U34" i="2"/>
  <c r="Q34" i="2"/>
  <c r="T34" i="2"/>
  <c r="P34" i="2"/>
  <c r="W31" i="2"/>
  <c r="O31" i="2"/>
  <c r="U31" i="2"/>
  <c r="Q31" i="2"/>
  <c r="S31" i="2"/>
  <c r="T31" i="2"/>
  <c r="P31" i="2"/>
  <c r="V31" i="2"/>
  <c r="R31" i="2"/>
  <c r="AF33" i="2"/>
  <c r="W32" i="2"/>
  <c r="S32" i="2"/>
  <c r="P32" i="2"/>
  <c r="T32" i="2"/>
  <c r="V32" i="2"/>
  <c r="R32" i="2"/>
  <c r="U32" i="2"/>
  <c r="Q32" i="2"/>
  <c r="T35" i="2"/>
  <c r="V35" i="2"/>
  <c r="R35" i="2"/>
  <c r="P35" i="2"/>
  <c r="Q35" i="2"/>
  <c r="U35" i="2"/>
  <c r="W35" i="2"/>
  <c r="S35" i="2"/>
  <c r="O35" i="2"/>
  <c r="Q33" i="2"/>
  <c r="W33" i="2"/>
  <c r="S33" i="2"/>
  <c r="O33" i="2"/>
  <c r="U33" i="2"/>
  <c r="V33" i="2"/>
  <c r="R33" i="2"/>
  <c r="T33" i="2"/>
  <c r="P33" i="2"/>
  <c r="AF35" i="2"/>
  <c r="AH33" i="2"/>
  <c r="AH34" i="2"/>
  <c r="AF34" i="2"/>
  <c r="AJ34" i="2" s="1"/>
  <c r="AS60" i="2" l="1"/>
  <c r="AU60" i="2" s="1"/>
  <c r="AV60" i="2" s="1"/>
  <c r="AJ87" i="2"/>
  <c r="AJ59" i="2"/>
  <c r="AS59" i="2"/>
  <c r="AU59" i="2" s="1"/>
  <c r="AV59" i="2" s="1"/>
  <c r="AJ58" i="2"/>
  <c r="AS57" i="2"/>
  <c r="AU57" i="2" s="1"/>
  <c r="AV57" i="2" s="1"/>
  <c r="AJ35" i="2"/>
  <c r="AJ33" i="2"/>
  <c r="AW203" i="2"/>
  <c r="AX203" i="2" s="1"/>
  <c r="BA203" i="2" s="1"/>
  <c r="AS55" i="2"/>
  <c r="AU55" i="2" s="1"/>
  <c r="AV55" i="2" s="1"/>
  <c r="AS58" i="2"/>
  <c r="AU58" i="2" s="1"/>
  <c r="AV58" i="2" s="1"/>
  <c r="AR89" i="2"/>
  <c r="AD136" i="2"/>
  <c r="AA136" i="2" s="1"/>
  <c r="AQ136" i="2" s="1"/>
  <c r="AD56" i="2"/>
  <c r="AA56" i="2" s="1"/>
  <c r="AQ56" i="2" s="1"/>
  <c r="AQ34" i="2"/>
  <c r="AD88" i="2"/>
  <c r="AA88" i="2" s="1"/>
  <c r="AQ88" i="2" s="1"/>
  <c r="C112" i="2"/>
  <c r="AD32" i="2"/>
  <c r="AA32" i="2" s="1"/>
  <c r="AK32" i="2" s="1"/>
  <c r="AQ202" i="2"/>
  <c r="AQ35" i="2"/>
  <c r="AK113" i="2"/>
  <c r="AQ113" i="2"/>
  <c r="AK115" i="2"/>
  <c r="AQ115" i="2"/>
  <c r="AH56" i="2"/>
  <c r="AQ33" i="2"/>
  <c r="AQ90" i="2"/>
  <c r="AK90" i="2"/>
  <c r="AH112" i="2"/>
  <c r="AC112" i="2"/>
  <c r="AK89" i="2"/>
  <c r="AM89" i="2" s="1"/>
  <c r="AO89" i="2" s="1"/>
  <c r="AQ89" i="2"/>
  <c r="AD112" i="2"/>
  <c r="AA112" i="2" s="1"/>
  <c r="Z31" i="2"/>
  <c r="AS138" i="2"/>
  <c r="AU138" i="2" s="1"/>
  <c r="AV138" i="2" s="1"/>
  <c r="AK114" i="2"/>
  <c r="AQ114" i="2"/>
  <c r="AK91" i="2"/>
  <c r="AQ91" i="2"/>
  <c r="AH136" i="2"/>
  <c r="AC136" i="2"/>
  <c r="BG55" i="2"/>
  <c r="AQ92" i="2"/>
  <c r="AK92" i="2"/>
  <c r="AC88" i="2"/>
  <c r="AH88" i="2"/>
  <c r="AK116" i="2"/>
  <c r="AQ116" i="2"/>
  <c r="AF31" i="2"/>
  <c r="C56" i="2"/>
  <c r="C32" i="2"/>
  <c r="AR135" i="2"/>
  <c r="AF135" i="2"/>
  <c r="AQ111" i="2"/>
  <c r="AK111" i="2"/>
  <c r="AL111" i="2"/>
  <c r="C136" i="2"/>
  <c r="AF111" i="2"/>
  <c r="BH112" i="2"/>
  <c r="BG112" i="2" s="1"/>
  <c r="C88" i="2"/>
  <c r="Y139" i="2"/>
  <c r="BI139" i="2" s="1"/>
  <c r="BI146" i="2" s="1"/>
  <c r="AX180" i="2"/>
  <c r="BA180" i="2" s="1"/>
  <c r="BJ87" i="2"/>
  <c r="BJ94" i="2" s="1"/>
  <c r="AV204" i="2"/>
  <c r="BH32" i="2"/>
  <c r="BG32" i="2" s="1"/>
  <c r="O32" i="2"/>
  <c r="Y32" i="2" s="1"/>
  <c r="AV201" i="2"/>
  <c r="AW201" i="2" s="1"/>
  <c r="AV181" i="2"/>
  <c r="AV206" i="2"/>
  <c r="AV177" i="2"/>
  <c r="AW177" i="2" s="1"/>
  <c r="AS227" i="2"/>
  <c r="AU227" i="2" s="1"/>
  <c r="AV227" i="2" s="1"/>
  <c r="AR178" i="2"/>
  <c r="AS178" i="2" s="1"/>
  <c r="AU178" i="2" s="1"/>
  <c r="AL178" i="2"/>
  <c r="AM178" i="2" s="1"/>
  <c r="AO178" i="2" s="1"/>
  <c r="AS228" i="2"/>
  <c r="AU228" i="2" s="1"/>
  <c r="AV228" i="2" s="1"/>
  <c r="AR115" i="2"/>
  <c r="AL115" i="2"/>
  <c r="AM115" i="2" s="1"/>
  <c r="AO115" i="2" s="1"/>
  <c r="AR35" i="2"/>
  <c r="AL35" i="2"/>
  <c r="AM35" i="2" s="1"/>
  <c r="AO35" i="2" s="1"/>
  <c r="AR226" i="2"/>
  <c r="AS230" i="2"/>
  <c r="AU230" i="2" s="1"/>
  <c r="AV230" i="2" s="1"/>
  <c r="AR179" i="2"/>
  <c r="AS179" i="2" s="1"/>
  <c r="AU179" i="2" s="1"/>
  <c r="AL179" i="2"/>
  <c r="AM179" i="2" s="1"/>
  <c r="AO179" i="2" s="1"/>
  <c r="AQ31" i="2"/>
  <c r="AV205" i="2"/>
  <c r="AR34" i="2"/>
  <c r="AL34" i="2"/>
  <c r="AM34" i="2" s="1"/>
  <c r="AO34" i="2" s="1"/>
  <c r="AS229" i="2"/>
  <c r="AU229" i="2" s="1"/>
  <c r="AV229" i="2" s="1"/>
  <c r="AL202" i="2"/>
  <c r="AM202" i="2" s="1"/>
  <c r="AO202" i="2" s="1"/>
  <c r="AR202" i="2"/>
  <c r="AS225" i="2"/>
  <c r="AU225" i="2" s="1"/>
  <c r="AV225" i="2" s="1"/>
  <c r="AW225" i="2" s="1"/>
  <c r="AR33" i="2"/>
  <c r="AL33" i="2"/>
  <c r="AM33" i="2" s="1"/>
  <c r="AO33" i="2" s="1"/>
  <c r="BJ226" i="2"/>
  <c r="BJ233" i="2" s="1"/>
  <c r="Q56" i="2"/>
  <c r="BJ202" i="2"/>
  <c r="BJ209" i="2" s="1"/>
  <c r="P56" i="2"/>
  <c r="BH56" i="2"/>
  <c r="BG56" i="2" s="1"/>
  <c r="O56" i="2"/>
  <c r="AF55" i="2"/>
  <c r="AJ55" i="2" s="1"/>
  <c r="R56" i="2"/>
  <c r="S136" i="2"/>
  <c r="O88" i="2"/>
  <c r="O112" i="2"/>
  <c r="Y112" i="2" s="1"/>
  <c r="AH32" i="2"/>
  <c r="AF32" i="2"/>
  <c r="AJ32" i="2" s="1"/>
  <c r="AX182" i="2"/>
  <c r="BA182" i="2" s="1"/>
  <c r="BJ89" i="2"/>
  <c r="BJ96" i="2" s="1"/>
  <c r="Y89" i="2"/>
  <c r="BI89" i="2" s="1"/>
  <c r="BI96" i="2" s="1"/>
  <c r="Y91" i="2"/>
  <c r="BI91" i="2" s="1"/>
  <c r="BI98" i="2" s="1"/>
  <c r="V136" i="2"/>
  <c r="P136" i="2"/>
  <c r="Q88" i="2"/>
  <c r="U136" i="2"/>
  <c r="S88" i="2"/>
  <c r="T88" i="2"/>
  <c r="R88" i="2"/>
  <c r="T136" i="2"/>
  <c r="Q136" i="2"/>
  <c r="Y113" i="2"/>
  <c r="BI113" i="2" s="1"/>
  <c r="BI120" i="2" s="1"/>
  <c r="Y114" i="2"/>
  <c r="BI114" i="2" s="1"/>
  <c r="BI121" i="2" s="1"/>
  <c r="R136" i="2"/>
  <c r="P88" i="2"/>
  <c r="O136" i="2"/>
  <c r="Y138" i="2"/>
  <c r="BI138" i="2" s="1"/>
  <c r="BI145" i="2" s="1"/>
  <c r="Y90" i="2"/>
  <c r="BI90" i="2" s="1"/>
  <c r="BI97" i="2" s="1"/>
  <c r="Y135" i="2"/>
  <c r="BI135" i="2" s="1"/>
  <c r="BI142" i="2" s="1"/>
  <c r="Y137" i="2"/>
  <c r="BI137" i="2" s="1"/>
  <c r="BI144" i="2" s="1"/>
  <c r="AF139" i="2"/>
  <c r="AJ139" i="2" s="1"/>
  <c r="Y111" i="2"/>
  <c r="AF92" i="2"/>
  <c r="AJ92" i="2" s="1"/>
  <c r="AF91" i="2"/>
  <c r="AJ91" i="2" s="1"/>
  <c r="AF140" i="2"/>
  <c r="AJ140" i="2" s="1"/>
  <c r="Y87" i="2"/>
  <c r="Y116" i="2"/>
  <c r="BI116" i="2" s="1"/>
  <c r="BI123" i="2" s="1"/>
  <c r="AF137" i="2"/>
  <c r="AJ137" i="2" s="1"/>
  <c r="BJ138" i="2"/>
  <c r="BJ145" i="2" s="1"/>
  <c r="AF90" i="2"/>
  <c r="AJ90" i="2" s="1"/>
  <c r="AF113" i="2"/>
  <c r="AJ113" i="2" s="1"/>
  <c r="BJ115" i="2"/>
  <c r="BJ122" i="2" s="1"/>
  <c r="Y140" i="2"/>
  <c r="BI140" i="2" s="1"/>
  <c r="BI147" i="2" s="1"/>
  <c r="BH136" i="2"/>
  <c r="BG136" i="2" s="1"/>
  <c r="Y115" i="2"/>
  <c r="BI115" i="2" s="1"/>
  <c r="BI122" i="2" s="1"/>
  <c r="AF116" i="2"/>
  <c r="AJ116" i="2" s="1"/>
  <c r="Y92" i="2"/>
  <c r="BI92" i="2" s="1"/>
  <c r="BI99" i="2" s="1"/>
  <c r="AF114" i="2"/>
  <c r="AJ114" i="2" s="1"/>
  <c r="BH88" i="2"/>
  <c r="BG88" i="2" s="1"/>
  <c r="AF36" i="2"/>
  <c r="Y55" i="2"/>
  <c r="BI55" i="2" s="1"/>
  <c r="BI62" i="2" s="1"/>
  <c r="Y58" i="2"/>
  <c r="BI58" i="2" s="1"/>
  <c r="Y60" i="2"/>
  <c r="BI60" i="2" s="1"/>
  <c r="AF57" i="2"/>
  <c r="AJ57" i="2" s="1"/>
  <c r="BJ58" i="2"/>
  <c r="Y57" i="2"/>
  <c r="BI57" i="2" s="1"/>
  <c r="Y59" i="2"/>
  <c r="BI59" i="2" s="1"/>
  <c r="BJ59" i="2"/>
  <c r="AF60" i="2"/>
  <c r="AJ60" i="2" s="1"/>
  <c r="BJ33" i="2"/>
  <c r="BJ40" i="2" s="1"/>
  <c r="BJ35" i="2"/>
  <c r="BJ42" i="2" s="1"/>
  <c r="Y31" i="2"/>
  <c r="Y33" i="2"/>
  <c r="Y34" i="2"/>
  <c r="BI34" i="2" s="1"/>
  <c r="BI41" i="2" s="1"/>
  <c r="Y36" i="2"/>
  <c r="BI36" i="2" s="1"/>
  <c r="BI43" i="2" s="1"/>
  <c r="Y35" i="2"/>
  <c r="BJ34" i="2"/>
  <c r="BJ41" i="2" s="1"/>
  <c r="I7" i="2"/>
  <c r="I8" i="2"/>
  <c r="I9" i="2"/>
  <c r="I10" i="2"/>
  <c r="I11" i="2"/>
  <c r="I12" i="2"/>
  <c r="AW59" i="2" l="1"/>
  <c r="AW229" i="2"/>
  <c r="AX229" i="2" s="1"/>
  <c r="BA229" i="2" s="1"/>
  <c r="AW227" i="2"/>
  <c r="AX227" i="2" s="1"/>
  <c r="BA227" i="2" s="1"/>
  <c r="AW206" i="2"/>
  <c r="AX206" i="2" s="1"/>
  <c r="BA206" i="2" s="1"/>
  <c r="BJ135" i="2"/>
  <c r="BJ142" i="2" s="1"/>
  <c r="AJ135" i="2"/>
  <c r="AW60" i="2"/>
  <c r="AX60" i="2" s="1"/>
  <c r="BA60" i="2" s="1"/>
  <c r="BJ36" i="2"/>
  <c r="BJ43" i="2" s="1"/>
  <c r="AJ36" i="2"/>
  <c r="AW205" i="2"/>
  <c r="AX205" i="2" s="1"/>
  <c r="BA205" i="2" s="1"/>
  <c r="AW181" i="2"/>
  <c r="AX181" i="2" s="1"/>
  <c r="BA181" i="2" s="1"/>
  <c r="AW55" i="2"/>
  <c r="AX201" i="2"/>
  <c r="BA201" i="2" s="1"/>
  <c r="AX177" i="2"/>
  <c r="BA177" i="2" s="1"/>
  <c r="AX225" i="2"/>
  <c r="BA225" i="2" s="1"/>
  <c r="AW228" i="2"/>
  <c r="AX228" i="2" s="1"/>
  <c r="BA228" i="2" s="1"/>
  <c r="BJ111" i="2"/>
  <c r="BJ118" i="2" s="1"/>
  <c r="AJ111" i="2"/>
  <c r="AW58" i="2"/>
  <c r="AX58" i="2" s="1"/>
  <c r="BA58" i="2" s="1"/>
  <c r="BJ31" i="2"/>
  <c r="BJ38" i="2" s="1"/>
  <c r="AW138" i="2"/>
  <c r="AW57" i="2"/>
  <c r="AX57" i="2" s="1"/>
  <c r="BA57" i="2" s="1"/>
  <c r="AW230" i="2"/>
  <c r="AX230" i="2" s="1"/>
  <c r="BA230" i="2" s="1"/>
  <c r="AW204" i="2"/>
  <c r="AX204" i="2" s="1"/>
  <c r="BA204" i="2" s="1"/>
  <c r="Z56" i="2"/>
  <c r="AR56" i="2" s="1"/>
  <c r="AS56" i="2"/>
  <c r="AU56" i="2" s="1"/>
  <c r="AV56" i="2" s="1"/>
  <c r="AS89" i="2"/>
  <c r="AU89" i="2" s="1"/>
  <c r="AS34" i="2"/>
  <c r="AU34" i="2" s="1"/>
  <c r="AV34" i="2" s="1"/>
  <c r="AW34" i="2" s="1"/>
  <c r="AS35" i="2"/>
  <c r="AU35" i="2" s="1"/>
  <c r="AV35" i="2" s="1"/>
  <c r="AW35" i="2" s="1"/>
  <c r="AS202" i="2"/>
  <c r="AU202" i="2" s="1"/>
  <c r="AV202" i="2" s="1"/>
  <c r="Z136" i="2"/>
  <c r="AF136" i="2"/>
  <c r="AJ136" i="2" s="1"/>
  <c r="AS115" i="2"/>
  <c r="AU115" i="2" s="1"/>
  <c r="AV115" i="2" s="1"/>
  <c r="AW115" i="2" s="1"/>
  <c r="Z88" i="2"/>
  <c r="Z32" i="2"/>
  <c r="AL32" i="2" s="1"/>
  <c r="AF88" i="2"/>
  <c r="AJ88" i="2" s="1"/>
  <c r="BJ55" i="2"/>
  <c r="BJ62" i="2" s="1"/>
  <c r="AF112" i="2"/>
  <c r="AJ112" i="2" s="1"/>
  <c r="AS33" i="2"/>
  <c r="AU33" i="2" s="1"/>
  <c r="AV33" i="2" s="1"/>
  <c r="AW33" i="2" s="1"/>
  <c r="Z112" i="2"/>
  <c r="Y88" i="2"/>
  <c r="BI88" i="2" s="1"/>
  <c r="BI95" i="2" s="1"/>
  <c r="AK88" i="2"/>
  <c r="BI32" i="2"/>
  <c r="BI39" i="2" s="1"/>
  <c r="AK112" i="2"/>
  <c r="AQ112" i="2"/>
  <c r="AQ32" i="2"/>
  <c r="AV178" i="2"/>
  <c r="AW178" i="2" s="1"/>
  <c r="AV179" i="2"/>
  <c r="AR137" i="2"/>
  <c r="AR31" i="2"/>
  <c r="AS31" i="2" s="1"/>
  <c r="AU31" i="2" s="1"/>
  <c r="AL31" i="2"/>
  <c r="AM31" i="2" s="1"/>
  <c r="AO31" i="2" s="1"/>
  <c r="AS226" i="2"/>
  <c r="AU226" i="2" s="1"/>
  <c r="AV226" i="2" s="1"/>
  <c r="AR140" i="2"/>
  <c r="AQ36" i="2"/>
  <c r="AR114" i="2"/>
  <c r="AS114" i="2" s="1"/>
  <c r="AU114" i="2" s="1"/>
  <c r="AL114" i="2"/>
  <c r="AM114" i="2" s="1"/>
  <c r="AO114" i="2" s="1"/>
  <c r="AR139" i="2"/>
  <c r="BI111" i="2"/>
  <c r="BI118" i="2" s="1"/>
  <c r="AR116" i="2"/>
  <c r="AS116" i="2" s="1"/>
  <c r="AU116" i="2" s="1"/>
  <c r="AL116" i="2"/>
  <c r="AM116" i="2" s="1"/>
  <c r="AO116" i="2" s="1"/>
  <c r="AS135" i="2"/>
  <c r="AU135" i="2" s="1"/>
  <c r="AF56" i="2"/>
  <c r="AR91" i="2"/>
  <c r="AS91" i="2" s="1"/>
  <c r="AU91" i="2" s="1"/>
  <c r="AL91" i="2"/>
  <c r="AM91" i="2" s="1"/>
  <c r="AO91" i="2" s="1"/>
  <c r="AR92" i="2"/>
  <c r="AS92" i="2" s="1"/>
  <c r="AU92" i="2" s="1"/>
  <c r="AL92" i="2"/>
  <c r="AM92" i="2" s="1"/>
  <c r="AO92" i="2" s="1"/>
  <c r="AR90" i="2"/>
  <c r="AS90" i="2" s="1"/>
  <c r="AU90" i="2" s="1"/>
  <c r="AL90" i="2"/>
  <c r="AM90" i="2" s="1"/>
  <c r="AO90" i="2" s="1"/>
  <c r="AV89" i="2"/>
  <c r="AW89" i="2" s="1"/>
  <c r="AR111" i="2"/>
  <c r="AS111" i="2" s="1"/>
  <c r="AU111" i="2" s="1"/>
  <c r="AM111" i="2"/>
  <c r="AO111" i="2" s="1"/>
  <c r="AR113" i="2"/>
  <c r="AS113" i="2" s="1"/>
  <c r="AU113" i="2" s="1"/>
  <c r="AL113" i="2"/>
  <c r="AM113" i="2" s="1"/>
  <c r="AO113" i="2" s="1"/>
  <c r="Y56" i="2"/>
  <c r="BI56" i="2" s="1"/>
  <c r="BI63" i="2" s="1"/>
  <c r="BI112" i="2"/>
  <c r="BI119" i="2" s="1"/>
  <c r="BJ32" i="2"/>
  <c r="BJ39" i="2" s="1"/>
  <c r="BI65" i="2"/>
  <c r="BI67" i="2"/>
  <c r="BI66" i="2"/>
  <c r="BI64" i="2"/>
  <c r="BJ66" i="2"/>
  <c r="BJ65" i="2"/>
  <c r="Y136" i="2"/>
  <c r="BI136" i="2" s="1"/>
  <c r="BI143" i="2" s="1"/>
  <c r="AX138" i="2"/>
  <c r="BA138" i="2" s="1"/>
  <c r="BJ139" i="2"/>
  <c r="BJ146" i="2" s="1"/>
  <c r="BI87" i="2"/>
  <c r="BI94" i="2" s="1"/>
  <c r="BJ90" i="2"/>
  <c r="BJ97" i="2" s="1"/>
  <c r="BJ137" i="2"/>
  <c r="BJ144" i="2" s="1"/>
  <c r="BJ91" i="2"/>
  <c r="BJ98" i="2" s="1"/>
  <c r="BJ116" i="2"/>
  <c r="BJ123" i="2" s="1"/>
  <c r="BJ114" i="2"/>
  <c r="BJ121" i="2" s="1"/>
  <c r="BJ113" i="2"/>
  <c r="BJ120" i="2" s="1"/>
  <c r="BJ140" i="2"/>
  <c r="BJ147" i="2" s="1"/>
  <c r="BJ92" i="2"/>
  <c r="BJ99" i="2" s="1"/>
  <c r="AX55" i="2"/>
  <c r="BA55" i="2" s="1"/>
  <c r="AX59" i="2"/>
  <c r="BA59" i="2" s="1"/>
  <c r="BJ57" i="2"/>
  <c r="BJ60" i="2"/>
  <c r="BJ67" i="2" s="1"/>
  <c r="BI33" i="2"/>
  <c r="BI40" i="2" s="1"/>
  <c r="BI35" i="2"/>
  <c r="BI42" i="2" s="1"/>
  <c r="BI31" i="2"/>
  <c r="BI38" i="2" s="1"/>
  <c r="G11" i="2"/>
  <c r="G10" i="2"/>
  <c r="G9" i="2"/>
  <c r="BB177" i="2" l="1"/>
  <c r="BB181" i="2"/>
  <c r="BB182" i="2"/>
  <c r="BB180" i="2"/>
  <c r="AW202" i="2"/>
  <c r="AX202" i="2" s="1"/>
  <c r="BA202" i="2" s="1"/>
  <c r="AW226" i="2"/>
  <c r="AX226" i="2" s="1"/>
  <c r="BA226" i="2" s="1"/>
  <c r="BA232" i="2" s="1"/>
  <c r="AW135" i="2"/>
  <c r="AX135" i="2" s="1"/>
  <c r="BA135" i="2" s="1"/>
  <c r="BJ56" i="2"/>
  <c r="BJ63" i="2" s="1"/>
  <c r="AJ56" i="2"/>
  <c r="AW56" i="2" s="1"/>
  <c r="AX56" i="2" s="1"/>
  <c r="BA56" i="2" s="1"/>
  <c r="AW179" i="2"/>
  <c r="AX179" i="2" s="1"/>
  <c r="BA179" i="2" s="1"/>
  <c r="BB179" i="2" s="1"/>
  <c r="BJ112" i="2"/>
  <c r="BJ119" i="2" s="1"/>
  <c r="AR32" i="2"/>
  <c r="AS32" i="2" s="1"/>
  <c r="AU32" i="2" s="1"/>
  <c r="AD10" i="2"/>
  <c r="AB10" i="2"/>
  <c r="AC10" i="2" s="1"/>
  <c r="AD11" i="2"/>
  <c r="AB11" i="2"/>
  <c r="AC11" i="2" s="1"/>
  <c r="AX178" i="2"/>
  <c r="BA178" i="2" s="1"/>
  <c r="AD9" i="2"/>
  <c r="AB9" i="2"/>
  <c r="AC9" i="2" s="1"/>
  <c r="AM32" i="2"/>
  <c r="AO32" i="2" s="1"/>
  <c r="AS137" i="2"/>
  <c r="AU137" i="2" s="1"/>
  <c r="AV137" i="2" s="1"/>
  <c r="AS140" i="2"/>
  <c r="AU140" i="2" s="1"/>
  <c r="AV140" i="2" s="1"/>
  <c r="AX33" i="2"/>
  <c r="BA33" i="2" s="1"/>
  <c r="AV92" i="2"/>
  <c r="AV113" i="2"/>
  <c r="AX89" i="2"/>
  <c r="BA89" i="2" s="1"/>
  <c r="AV31" i="2"/>
  <c r="AR136" i="2"/>
  <c r="AV90" i="2"/>
  <c r="AR36" i="2"/>
  <c r="AS36" i="2" s="1"/>
  <c r="AU36" i="2" s="1"/>
  <c r="AL36" i="2"/>
  <c r="AM36" i="2" s="1"/>
  <c r="AO36" i="2" s="1"/>
  <c r="AV114" i="2"/>
  <c r="AS139" i="2"/>
  <c r="AV116" i="2"/>
  <c r="AL87" i="2"/>
  <c r="AM87" i="2" s="1"/>
  <c r="AO87" i="2" s="1"/>
  <c r="AR87" i="2"/>
  <c r="AS87" i="2" s="1"/>
  <c r="AU87" i="2" s="1"/>
  <c r="AV91" i="2"/>
  <c r="AV111" i="2"/>
  <c r="BJ64" i="2"/>
  <c r="AX115" i="2"/>
  <c r="BA115" i="2" s="1"/>
  <c r="BJ88" i="2"/>
  <c r="BJ95" i="2" s="1"/>
  <c r="BJ136" i="2"/>
  <c r="BJ143" i="2" s="1"/>
  <c r="AX35" i="2"/>
  <c r="BA35" i="2" s="1"/>
  <c r="AX34" i="2"/>
  <c r="BA34" i="2" s="1"/>
  <c r="X11" i="2"/>
  <c r="X9" i="2"/>
  <c r="N11" i="2"/>
  <c r="O11" i="2" s="1"/>
  <c r="AG11" i="2"/>
  <c r="X10" i="2"/>
  <c r="N9" i="2"/>
  <c r="AG9" i="2"/>
  <c r="N10" i="2"/>
  <c r="AG10" i="2"/>
  <c r="E7" i="2"/>
  <c r="G12" i="2"/>
  <c r="G8" i="2"/>
  <c r="AG8" i="2" s="1"/>
  <c r="B8" i="2"/>
  <c r="AW140" i="2" l="1"/>
  <c r="AX140" i="2" s="1"/>
  <c r="BA140" i="2" s="1"/>
  <c r="AW137" i="2"/>
  <c r="AX137" i="2" s="1"/>
  <c r="BA137" i="2" s="1"/>
  <c r="AW91" i="2"/>
  <c r="AX91" i="2" s="1"/>
  <c r="BA91" i="2" s="1"/>
  <c r="AW90" i="2"/>
  <c r="AX90" i="2" s="1"/>
  <c r="BA90" i="2" s="1"/>
  <c r="AW116" i="2"/>
  <c r="AX116" i="2" s="1"/>
  <c r="BA116" i="2" s="1"/>
  <c r="AW113" i="2"/>
  <c r="AX113" i="2" s="1"/>
  <c r="BA113" i="2" s="1"/>
  <c r="BB89" i="2" s="1"/>
  <c r="AW31" i="2"/>
  <c r="AX31" i="2" s="1"/>
  <c r="BA31" i="2" s="1"/>
  <c r="AX111" i="2"/>
  <c r="BA111" i="2" s="1"/>
  <c r="AW114" i="2"/>
  <c r="AX114" i="2" s="1"/>
  <c r="BA114" i="2" s="1"/>
  <c r="AW92" i="2"/>
  <c r="AX92" i="2" s="1"/>
  <c r="BA92" i="2" s="1"/>
  <c r="BB178" i="2"/>
  <c r="AF11" i="2"/>
  <c r="AF10" i="2"/>
  <c r="AF9" i="2"/>
  <c r="AA9" i="2"/>
  <c r="AQ9" i="2" s="1"/>
  <c r="Z9" i="2"/>
  <c r="AR9" i="2" s="1"/>
  <c r="AD12" i="2"/>
  <c r="AB12" i="2"/>
  <c r="AC12" i="2" s="1"/>
  <c r="AA11" i="2"/>
  <c r="AQ11" i="2" s="1"/>
  <c r="Z11" i="2"/>
  <c r="AR11" i="2" s="1"/>
  <c r="AG7" i="2"/>
  <c r="AA10" i="2"/>
  <c r="AQ10" i="2" s="1"/>
  <c r="Z10" i="2"/>
  <c r="AR10" i="2" s="1"/>
  <c r="AV32" i="2"/>
  <c r="AY8" i="2"/>
  <c r="AZ8" i="2" s="1"/>
  <c r="AV87" i="2"/>
  <c r="AU139" i="2"/>
  <c r="AS136" i="2"/>
  <c r="AR112" i="2"/>
  <c r="AS112" i="2" s="1"/>
  <c r="AU112" i="2" s="1"/>
  <c r="AL112" i="2"/>
  <c r="AM112" i="2" s="1"/>
  <c r="AO112" i="2" s="1"/>
  <c r="AV36" i="2"/>
  <c r="AL88" i="2"/>
  <c r="AM88" i="2" s="1"/>
  <c r="AO88" i="2" s="1"/>
  <c r="AR88" i="2"/>
  <c r="AS88" i="2" s="1"/>
  <c r="AU88" i="2" s="1"/>
  <c r="E8" i="2"/>
  <c r="AE8" i="2" s="1"/>
  <c r="W11" i="2"/>
  <c r="W10" i="2"/>
  <c r="W9" i="2"/>
  <c r="N12" i="2"/>
  <c r="W12" i="2" s="1"/>
  <c r="D7" i="2"/>
  <c r="AG12" i="2"/>
  <c r="X8" i="2"/>
  <c r="N8" i="2"/>
  <c r="X12" i="2"/>
  <c r="BB90" i="2" l="1"/>
  <c r="BB92" i="2"/>
  <c r="BA87" i="2"/>
  <c r="BB87" i="2" s="1"/>
  <c r="AW36" i="2"/>
  <c r="AX36" i="2" s="1"/>
  <c r="BA36" i="2" s="1"/>
  <c r="AW32" i="2"/>
  <c r="AX32" i="2" s="1"/>
  <c r="BA32" i="2" s="1"/>
  <c r="AS11" i="2"/>
  <c r="AS9" i="2"/>
  <c r="AS10" i="2"/>
  <c r="AV88" i="2"/>
  <c r="AF12" i="2"/>
  <c r="AV139" i="2"/>
  <c r="AK11" i="2"/>
  <c r="AK10" i="2"/>
  <c r="AB8" i="2"/>
  <c r="AC8" i="2" s="1"/>
  <c r="AA12" i="2"/>
  <c r="AQ12" i="2" s="1"/>
  <c r="Z12" i="2"/>
  <c r="AR12" i="2" s="1"/>
  <c r="AK9" i="2"/>
  <c r="C7" i="2"/>
  <c r="BH7" i="2"/>
  <c r="BG7" i="2" s="1"/>
  <c r="AV112" i="2"/>
  <c r="AW112" i="2" s="1"/>
  <c r="P7" i="2"/>
  <c r="AU136" i="2"/>
  <c r="AV136" i="2" s="1"/>
  <c r="AI8" i="2"/>
  <c r="D8" i="2"/>
  <c r="W7" i="2"/>
  <c r="S7" i="2"/>
  <c r="Q7" i="2"/>
  <c r="V7" i="2"/>
  <c r="R7" i="2"/>
  <c r="T7" i="2"/>
  <c r="V8" i="2"/>
  <c r="W8" i="2"/>
  <c r="U8" i="2"/>
  <c r="T8" i="2"/>
  <c r="AT10" i="2" l="1"/>
  <c r="AU10" i="2" s="1"/>
  <c r="AT9" i="2"/>
  <c r="AU9" i="2" s="1"/>
  <c r="AT11" i="2"/>
  <c r="AU11" i="2" s="1"/>
  <c r="Z7" i="2"/>
  <c r="AA7" i="2"/>
  <c r="AW139" i="2"/>
  <c r="AX139" i="2" s="1"/>
  <c r="BA139" i="2" s="1"/>
  <c r="BB91" i="2" s="1"/>
  <c r="AW88" i="2"/>
  <c r="AX88" i="2" s="1"/>
  <c r="BA88" i="2" s="1"/>
  <c r="AS12" i="2"/>
  <c r="AW136" i="2"/>
  <c r="AX136" i="2" s="1"/>
  <c r="BA136" i="2" s="1"/>
  <c r="O8" i="2"/>
  <c r="AK12" i="2"/>
  <c r="AD8" i="2"/>
  <c r="AA8" i="2" s="1"/>
  <c r="AQ8" i="2" s="1"/>
  <c r="AX112" i="2"/>
  <c r="BA112" i="2" s="1"/>
  <c r="C8" i="2"/>
  <c r="AH8" i="2"/>
  <c r="S8" i="2"/>
  <c r="R8" i="2"/>
  <c r="P8" i="2"/>
  <c r="Q8" i="2"/>
  <c r="BH8" i="2"/>
  <c r="AQ7" i="2" l="1"/>
  <c r="AS7" i="2" s="1"/>
  <c r="AR7" i="2"/>
  <c r="AT12" i="2"/>
  <c r="AU12" i="2" s="1"/>
  <c r="BA142" i="2"/>
  <c r="BB88" i="2"/>
  <c r="Z8" i="2"/>
  <c r="AR8" i="2" s="1"/>
  <c r="AS8" i="2" s="1"/>
  <c r="AT8" i="2" s="1"/>
  <c r="AU8" i="2" s="1"/>
  <c r="AK8" i="2"/>
  <c r="AF8" i="2"/>
  <c r="AJ8" i="2" s="1"/>
  <c r="BG8" i="2"/>
  <c r="Y8" i="2"/>
  <c r="BI7" i="2"/>
  <c r="BI14" i="2" s="1"/>
  <c r="AM7" i="2" l="1"/>
  <c r="AN7" i="2" s="1"/>
  <c r="AO7" i="2" s="1"/>
  <c r="AT7" i="2"/>
  <c r="AL8" i="2"/>
  <c r="AM8" i="2" s="1"/>
  <c r="AO8" i="2" s="1"/>
  <c r="BJ8" i="2"/>
  <c r="BJ15" i="2" s="1"/>
  <c r="BI8" i="2"/>
  <c r="BI15" i="2" s="1"/>
  <c r="AV8" i="2" l="1"/>
  <c r="O9" i="2"/>
  <c r="O10" i="2"/>
  <c r="O12" i="2"/>
  <c r="P12" i="2"/>
  <c r="Q12" i="2"/>
  <c r="T12" i="2"/>
  <c r="S12" i="2"/>
  <c r="U12" i="2"/>
  <c r="V12" i="2"/>
  <c r="R12" i="2"/>
  <c r="AI12" i="2"/>
  <c r="B12" i="2"/>
  <c r="BH12" i="2"/>
  <c r="BG12" i="2" s="1"/>
  <c r="V9" i="2"/>
  <c r="P9" i="2"/>
  <c r="T9" i="2"/>
  <c r="BH9" i="2"/>
  <c r="BG9" i="2" s="1"/>
  <c r="S9" i="2"/>
  <c r="Q9" i="2"/>
  <c r="R9" i="2"/>
  <c r="U9" i="2"/>
  <c r="B9" i="2"/>
  <c r="AI9" i="2"/>
  <c r="U10" i="2"/>
  <c r="V10" i="2"/>
  <c r="Q10" i="2"/>
  <c r="T10" i="2"/>
  <c r="S10" i="2"/>
  <c r="R10" i="2"/>
  <c r="AI10" i="2"/>
  <c r="P10" i="2"/>
  <c r="B10" i="2"/>
  <c r="BH10" i="2"/>
  <c r="BG10" i="2" s="1"/>
  <c r="S11" i="2"/>
  <c r="Q11" i="2"/>
  <c r="P11" i="2"/>
  <c r="U11" i="2"/>
  <c r="R11" i="2"/>
  <c r="V11" i="2"/>
  <c r="T11" i="2"/>
  <c r="AI11" i="2"/>
  <c r="B11" i="2"/>
  <c r="BH11" i="2"/>
  <c r="BG11" i="2" s="1"/>
  <c r="AW8" i="2" l="1"/>
  <c r="AX8" i="2" s="1"/>
  <c r="BA8" i="2" s="1"/>
  <c r="BB8" i="2" s="1"/>
  <c r="AY9" i="2"/>
  <c r="AZ9" i="2" s="1"/>
  <c r="AY10" i="2"/>
  <c r="AZ10" i="2" s="1"/>
  <c r="AY11" i="2"/>
  <c r="AZ11" i="2" s="1"/>
  <c r="AY12" i="2"/>
  <c r="AZ12" i="2" s="1"/>
  <c r="AH11" i="2"/>
  <c r="AJ11" i="2" s="1"/>
  <c r="AH10" i="2"/>
  <c r="AJ10" i="2" s="1"/>
  <c r="AH9" i="2"/>
  <c r="AJ9" i="2" s="1"/>
  <c r="AH12" i="2"/>
  <c r="AJ12" i="2" s="1"/>
  <c r="Y11" i="2"/>
  <c r="BI11" i="2" s="1"/>
  <c r="Y9" i="2"/>
  <c r="BI9" i="2" s="1"/>
  <c r="Y12" i="2"/>
  <c r="BI12" i="2" s="1"/>
  <c r="Y10" i="2"/>
  <c r="BI10" i="2" s="1"/>
  <c r="BI16" i="2" l="1"/>
  <c r="BI17" i="2"/>
  <c r="BI19" i="2"/>
  <c r="BI18" i="2"/>
  <c r="BJ9" i="2"/>
  <c r="BJ16" i="2" s="1"/>
  <c r="BJ12" i="2"/>
  <c r="BJ19" i="2" s="1"/>
  <c r="BJ10" i="2"/>
  <c r="BJ17" i="2" s="1"/>
  <c r="AL9" i="2" l="1"/>
  <c r="AM9" i="2" s="1"/>
  <c r="AL12" i="2"/>
  <c r="AM12" i="2" s="1"/>
  <c r="AO12" i="2" s="1"/>
  <c r="AL11" i="2"/>
  <c r="AL10" i="2"/>
  <c r="AM10" i="2" s="1"/>
  <c r="BJ11" i="2"/>
  <c r="BJ18" i="2" s="1"/>
  <c r="AM11" i="2" l="1"/>
  <c r="AO11" i="2" s="1"/>
  <c r="AV11" i="2" s="1"/>
  <c r="AV12" i="2"/>
  <c r="AO10" i="2"/>
  <c r="AV10" i="2" s="1"/>
  <c r="AO9" i="2"/>
  <c r="AV9" i="2" s="1"/>
  <c r="AW9" i="2" l="1"/>
  <c r="AX9" i="2" s="1"/>
  <c r="BA9" i="2" s="1"/>
  <c r="BB9" i="2" s="1"/>
  <c r="AW10" i="2"/>
  <c r="AX10" i="2" s="1"/>
  <c r="BA10" i="2" s="1"/>
  <c r="BB10" i="2" s="1"/>
  <c r="AW12" i="2"/>
  <c r="AX12" i="2" s="1"/>
  <c r="BA12" i="2" s="1"/>
  <c r="BB12" i="2" s="1"/>
  <c r="AW11" i="2"/>
  <c r="AX11" i="2" s="1"/>
  <c r="BA11" i="2" s="1"/>
  <c r="BB11" i="2" s="1"/>
  <c r="BJ7" i="2"/>
  <c r="BJ14" i="2" s="1"/>
  <c r="BA7" i="2" l="1"/>
  <c r="BB7" i="2"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AD5D3523-4693-4F12-B7BE-25436E351454}</author>
  </authors>
  <commentList>
    <comment ref="BJ208" authorId="0" shapeId="0" xr:uid="{AD5D3523-4693-4F12-B7BE-25436E351454}">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P = 0.06, Tr 0.00 (For 1ha); Tp = 0.78, Tr = 0.06 (For 10 ha) the exceptionality happens may be for these small times.</t>
        </r>
      </text>
    </comment>
  </commentList>
</comments>
</file>

<file path=xl/sharedStrings.xml><?xml version="1.0" encoding="utf-8"?>
<sst xmlns="http://schemas.openxmlformats.org/spreadsheetml/2006/main" count="774" uniqueCount="131">
  <si>
    <t>Main Parameters and Base Calcuations</t>
  </si>
  <si>
    <t xml:space="preserve">Blockages Time </t>
  </si>
  <si>
    <t>Total stoppages Time Calculation</t>
  </si>
  <si>
    <t>Total Field Operation Time Calculation</t>
  </si>
  <si>
    <t>Theoretical Field Time Calculation</t>
  </si>
  <si>
    <t>Field Efficiency Calculation</t>
  </si>
  <si>
    <t>Seeding rate, kg/ha</t>
  </si>
  <si>
    <t>Bin capacity, Kg</t>
  </si>
  <si>
    <t>Fill time, minutes</t>
  </si>
  <si>
    <t>Fuel consumption rate, L/ha</t>
  </si>
  <si>
    <t>Tank capcity, L</t>
  </si>
  <si>
    <t>Diagonstics --------------------------------------------------------------------------------------------</t>
  </si>
  <si>
    <t>Field area (A), ha</t>
  </si>
  <si>
    <t>Field area (A), m^2</t>
  </si>
  <si>
    <t>Length of the field (Lf), m</t>
  </si>
  <si>
    <t>Width of the field (Wf), m</t>
  </si>
  <si>
    <t>Width of the implement (Wm), m</t>
  </si>
  <si>
    <t>Turning radius (r), m</t>
  </si>
  <si>
    <t>Swath skipped (n), No</t>
  </si>
  <si>
    <t>Overlap percentage (%)</t>
  </si>
  <si>
    <t>First headland round time, hr</t>
  </si>
  <si>
    <t>Second headland round time, hr</t>
  </si>
  <si>
    <t>Third headland round time, hr</t>
  </si>
  <si>
    <t>Fourth headland round time, hr</t>
  </si>
  <si>
    <t>Fifth headland round time, hr</t>
  </si>
  <si>
    <t>Sixth headland round time, hr</t>
  </si>
  <si>
    <t>Seven headland round time, hr</t>
  </si>
  <si>
    <t>Eight headland round time, hr</t>
  </si>
  <si>
    <t>Ninth headland round time, hr</t>
  </si>
  <si>
    <t>No of interior headland turns (N), No</t>
  </si>
  <si>
    <t>Average Field Efficiency for Small HFF Equipment Set</t>
  </si>
  <si>
    <t>Area in the interior passes, ha</t>
  </si>
  <si>
    <t>Areas in Headlands, Ha</t>
  </si>
  <si>
    <t>Time in headland rounds, hr/ha</t>
  </si>
  <si>
    <t>Time in interior rounds, hr/ha</t>
  </si>
  <si>
    <t>a - Usually, the minimum turning area for the widest implement used that season.</t>
  </si>
  <si>
    <t>b - Rounded up in case the equipment width does not exactly match the headland width</t>
  </si>
  <si>
    <t>c - Number of headland rounds must be adjusted manually in this spreadsheet (Adopted and Modified )</t>
  </si>
  <si>
    <t>d - Assumes that headlands done first and machines makes the usual flat turn to start the interior passes (Adopted and modified from Jin and Tang (2010)). This might be an underestimate of the time if a bulb or other turn required</t>
  </si>
  <si>
    <t>e - The equipment ends on the entry side of the field, even if it is operating a partial swath or not at all on the return.</t>
  </si>
  <si>
    <t>f - Assumes that the machine ends on the entry side of the field and takes a diagonal route from the completion point to the field exit</t>
  </si>
  <si>
    <t>g - Assume seed bin holds 180 kg, seed rate is 140 kg/ha. Then seed per round is 2*(field length - 2 * headlands) x effective swathwidth x amount per ha. Rounds per seed refill = bin capacity/amount per round (rounddown). 10 minutes fill time. (Adopted from the experience of HFF 2021)</t>
  </si>
  <si>
    <t>h - Assume tank capacity 35 L, fuel consumption rate 4 L/ha. Then fuel per round is 2*(field length - 2 * headlands) x effective swathwidth x amount per ha. Rounds per fuel refill = Tank capacity/amount per round (rounddown). 10 minutes fill time. (Adopted from the experience of HFF 2021)</t>
  </si>
  <si>
    <t>i - Adopted and modified from Lowenberg-DeBoer et al. (2021)</t>
  </si>
  <si>
    <t>j - Adopted and modified from (Lowenberg-DeBoer et al. 2021; Shamshiri et al. 2013; Bochtis et al. 2010)</t>
  </si>
  <si>
    <t>Spray Application rate, L/ha</t>
  </si>
  <si>
    <t>Bin capacity, L</t>
  </si>
  <si>
    <t xml:space="preserve">c - Number of headland rounds must be adjusted manually in this spreadsheet </t>
  </si>
  <si>
    <t>g - Assume sprayer tank holds 1000 L. Application rate is 200 L/ha. Then input per round is 2*(field length - 2 * headlands) x effective swathwidth x amount per ha. Rounds per input refill = bin capacity/amount per round (rounddown). 10 minutes fill time. (Adopted from the experience of HFF 2021)</t>
  </si>
  <si>
    <t>Time of Blockages (Tsb), hr</t>
  </si>
  <si>
    <t>g - Assume tank capacity 35 L, fuel consumption rate 4 L/ha. Then fuel per round is 2*(field length - 2 * headlands) x effective swathwidth x amount per ha. Rounds per fuel refill = Tank capacity/amount per round (rounddown). 10 minutes fill time. (Adopted from the experience of HFF 2021)</t>
  </si>
  <si>
    <t>h - Adopted and modified from Lowenberg-DeBoer et al. (2021)</t>
  </si>
  <si>
    <t>i - Adopted and modified from (Lowenberg-DeBoer et al. 2021; Shamshiri et al. 2013; Bochtis et al. 2010)</t>
  </si>
  <si>
    <t>Average Field Efficiency for Large Equipment Set</t>
  </si>
  <si>
    <t>6 meter drill</t>
  </si>
  <si>
    <t>g - Assume seed bin holds 3000 kg, seed rate is 140 kg/ha. Then seed per round is 2*(field length - 2 * headlands) x effective swathwidth x amount per ha. Rounds per seed refill = bin capacity/amount per round (rounddown). Assume 20 minutes fill time.</t>
  </si>
  <si>
    <t>h - Assume tank capacity 463 L, fuel consumption rate 8.82 L/ha. Then fuel per round is 2*(field length - 2 * headlands) x effective swathwidth x amount per ha. Rounds per fuel refill = Tank capacity/amount per round (rounddown). Assume 20 minutes fill time. (Adopted from John Degree 7R 270; Arslan et al. 2014).</t>
  </si>
  <si>
    <t>i - Adopted and modified from Lowenberg-DeBoer et al.( 2021)</t>
  </si>
  <si>
    <t>36 meter sprayer</t>
  </si>
  <si>
    <t>g - Assume sprayer tank holds 5000 L. Application rate is 200 L/ha. Then input per round is 2*(field length - 2 * headlands) x effective swathwidth x amount per ha. Rounds per input refill = bin capacity/amount per round (rounddown). 20 minutes fill time.</t>
  </si>
  <si>
    <t>7.5 meter head combine</t>
  </si>
  <si>
    <t>g - Assume tank capacity 300 L, fuel consumption rate 8.82 L/ha. Then fuel per round is 2*(field length - 2 * headlands) x effective swathwidth x amount per ha. Rounds per fuel refill = Tank capacity/amount per round (rounddown). Assume 20 minutes fill time. (Adopted from John Degree T550; Arslan et al. 2014).</t>
  </si>
  <si>
    <r>
      <t>Width of the headland (Wh)</t>
    </r>
    <r>
      <rPr>
        <vertAlign val="superscript"/>
        <sz val="12"/>
        <rFont val="Calibri"/>
        <family val="2"/>
        <scheme val="minor"/>
      </rPr>
      <t>a</t>
    </r>
    <r>
      <rPr>
        <sz val="11"/>
        <rFont val="Calibri"/>
        <family val="2"/>
        <scheme val="minor"/>
      </rPr>
      <t>, m</t>
    </r>
  </si>
  <si>
    <t>Average Field Efficiency for Small Equipment Set</t>
  </si>
  <si>
    <t>3 meter drill</t>
  </si>
  <si>
    <t>g - Assume seed bin holds 2000 kg, seed rate is 140 kg/ha. Then seed per round is 2*(field length - 2 * headlands) x effective swathwidth x amount per ha. Rounds per seed refill = bin capacity/amount per round (rounddown). Assume 15 minutes fill time.</t>
  </si>
  <si>
    <t>h - Assume tank capacity 175 L, fuel consumption rate 8.82 L/ha. Then fuel per round is 2*(field length - 2 * headlands) x effective swathwidth x amount per ha. Rounds per fuel refill = Tank capacity/amount per round (rounddown). Assume 15 minutes fill time. (Adopted from John Degree 6120M; Arslan et al. 2014).</t>
  </si>
  <si>
    <t>24 meter sprayer</t>
  </si>
  <si>
    <t>g - Assume sprayer tank holds 2000 L. Application rate is 200 L/ha. Then input per round is 2*(field length - 2 * headlands) x effective swathwidth x amount per ha. Rounds per input refill = bin capacity/amount per round (rounddown). 20 minutes fill time.</t>
  </si>
  <si>
    <t>h - Assume tank capacity 175 L, fuel consumption rate 8.82 L/ha. Then fuel per round is 2*(field length - 2 * headlands) x effective swathwidth x amount per ha. Rounds per fuel refill = Tank capacity/amount per round (rounddown). Assume 15 minutes fill time. (Adopted from John Degree 7R 270; Arslan et al. 2014).</t>
  </si>
  <si>
    <t>4.5 meter head combine</t>
  </si>
  <si>
    <t>Input required for the headland and  interior fields (IRhif) kg</t>
  </si>
  <si>
    <t>Input required for the interior field (IRif), kg</t>
  </si>
  <si>
    <t>Input required for the headlands (IRh) kg</t>
  </si>
  <si>
    <t>Fuel required for the headland and interior field (FRhif) L</t>
  </si>
  <si>
    <t>Fuel required for the interior field (FRif) L</t>
  </si>
  <si>
    <t>Fuel required for the headlands (FRh) L</t>
  </si>
  <si>
    <t>FIeld and Equipment Specifications</t>
  </si>
  <si>
    <t>Field and Equipment Specifications</t>
  </si>
  <si>
    <t>Interior Field and Passes Field Time Calculation</t>
  </si>
  <si>
    <r>
      <t>Headland and Interior Field Fuel Refill Time Calculation</t>
    </r>
    <r>
      <rPr>
        <b/>
        <vertAlign val="superscript"/>
        <sz val="11"/>
        <rFont val="Calibri"/>
        <family val="2"/>
        <scheme val="minor"/>
      </rPr>
      <t>h</t>
    </r>
  </si>
  <si>
    <r>
      <t>Headland and Interior Field Input Refill Time Calculation</t>
    </r>
    <r>
      <rPr>
        <b/>
        <vertAlign val="superscript"/>
        <sz val="11"/>
        <rFont val="Calibri"/>
        <family val="2"/>
        <scheme val="minor"/>
      </rPr>
      <t>g</t>
    </r>
  </si>
  <si>
    <t>Width of the internal field (Wif), m</t>
  </si>
  <si>
    <t>Interior Field and Passes Time Calculation</t>
  </si>
  <si>
    <t>No of refill needed within the field (NRNf), No</t>
  </si>
  <si>
    <t>Headland Area and Headland Field Time Calculation</t>
  </si>
  <si>
    <t>Length of the  interior field (Lif), m</t>
  </si>
  <si>
    <t>Width of the interior field (Wif), m</t>
  </si>
  <si>
    <t>Time stoppage for input refill (Tsir), hr</t>
  </si>
  <si>
    <t>Time stoppage for fuel refill (Tsfr), hr</t>
  </si>
  <si>
    <r>
      <t xml:space="preserve">Total stoppages time in the field </t>
    </r>
    <r>
      <rPr>
        <b/>
        <sz val="11"/>
        <rFont val="Calibri"/>
        <family val="2"/>
      </rPr>
      <t>(Tsf = Tsir + Tsb + Tsfr )</t>
    </r>
    <r>
      <rPr>
        <sz val="11"/>
        <rFont val="Calibri"/>
        <family val="2"/>
        <scheme val="minor"/>
      </rPr>
      <t>, hr</t>
    </r>
  </si>
  <si>
    <t>Total time for field operation, Ttfo = (Tobs+Th+Tsf), hr</t>
  </si>
  <si>
    <t>Time per ha (Ttfo_ha), hr</t>
  </si>
  <si>
    <r>
      <t>Theoretical  time for field (T</t>
    </r>
    <r>
      <rPr>
        <vertAlign val="subscript"/>
        <sz val="11"/>
        <rFont val="Calibri"/>
        <family val="2"/>
        <scheme val="minor"/>
      </rPr>
      <t>T</t>
    </r>
    <r>
      <rPr>
        <sz val="11"/>
        <rFont val="Calibri"/>
        <family val="2"/>
        <scheme val="minor"/>
      </rPr>
      <t>)</t>
    </r>
    <r>
      <rPr>
        <vertAlign val="superscript"/>
        <sz val="12"/>
        <rFont val="Calibri"/>
        <family val="2"/>
        <scheme val="minor"/>
      </rPr>
      <t>I</t>
    </r>
    <r>
      <rPr>
        <sz val="11"/>
        <rFont val="Calibri"/>
        <family val="2"/>
        <scheme val="minor"/>
      </rPr>
      <t>, hr</t>
    </r>
  </si>
  <si>
    <r>
      <t>Theoretical field time per ha (T</t>
    </r>
    <r>
      <rPr>
        <b/>
        <vertAlign val="subscript"/>
        <sz val="11"/>
        <rFont val="Calibri"/>
        <family val="2"/>
      </rPr>
      <t>T_ha</t>
    </r>
    <r>
      <rPr>
        <b/>
        <sz val="11"/>
        <rFont val="Calibri"/>
        <family val="2"/>
      </rPr>
      <t>), hr</t>
    </r>
  </si>
  <si>
    <t>Effective swath width (Ws), m</t>
  </si>
  <si>
    <t>Rectangular field</t>
  </si>
  <si>
    <r>
      <t>No of headlands rounds required</t>
    </r>
    <r>
      <rPr>
        <vertAlign val="superscript"/>
        <sz val="12"/>
        <rFont val="Calibri"/>
        <family val="2"/>
        <scheme val="minor"/>
      </rPr>
      <t>c</t>
    </r>
  </si>
  <si>
    <r>
      <t>Conversion of field area (A) in m</t>
    </r>
    <r>
      <rPr>
        <vertAlign val="superscript"/>
        <sz val="11"/>
        <rFont val="Calibri"/>
        <family val="2"/>
        <scheme val="minor"/>
      </rPr>
      <t>2</t>
    </r>
  </si>
  <si>
    <r>
      <t>Field area of the rectangular field (A) m</t>
    </r>
    <r>
      <rPr>
        <vertAlign val="superscript"/>
        <sz val="11"/>
        <rFont val="Calibri"/>
        <family val="2"/>
        <scheme val="minor"/>
      </rPr>
      <t>2</t>
    </r>
    <r>
      <rPr>
        <sz val="11"/>
        <rFont val="Calibri"/>
        <family val="2"/>
        <scheme val="minor"/>
      </rPr>
      <t xml:space="preserve"> </t>
    </r>
  </si>
  <si>
    <r>
      <t>No of headland passes (Nhp)</t>
    </r>
    <r>
      <rPr>
        <vertAlign val="superscript"/>
        <sz val="12"/>
        <rFont val="Calibri"/>
        <family val="2"/>
        <scheme val="minor"/>
      </rPr>
      <t>b</t>
    </r>
    <r>
      <rPr>
        <sz val="11"/>
        <rFont val="Calibri"/>
        <family val="2"/>
        <scheme val="minor"/>
      </rPr>
      <t>, No</t>
    </r>
  </si>
  <si>
    <r>
      <t>Headland to first interior pass time (Thturn)</t>
    </r>
    <r>
      <rPr>
        <vertAlign val="superscript"/>
        <sz val="12"/>
        <rFont val="Calibri"/>
        <family val="2"/>
        <scheme val="minor"/>
      </rPr>
      <t>d</t>
    </r>
    <r>
      <rPr>
        <sz val="11"/>
        <rFont val="Calibri"/>
        <family val="2"/>
        <scheme val="minor"/>
      </rPr>
      <t>, hr</t>
    </r>
  </si>
  <si>
    <r>
      <t xml:space="preserve">Total headlands round time </t>
    </r>
    <r>
      <rPr>
        <b/>
        <sz val="11"/>
        <rFont val="Calibri"/>
        <family val="2"/>
      </rPr>
      <t>(Th)</t>
    </r>
    <r>
      <rPr>
        <b/>
        <sz val="11"/>
        <rFont val="Calibri"/>
        <family val="2"/>
        <scheme val="minor"/>
      </rPr>
      <t>, hr</t>
    </r>
  </si>
  <si>
    <r>
      <t>Area of the headland of the field (Ahf), m</t>
    </r>
    <r>
      <rPr>
        <b/>
        <vertAlign val="superscript"/>
        <sz val="11"/>
        <rFont val="Calibri"/>
        <family val="2"/>
        <scheme val="minor"/>
      </rPr>
      <t>2</t>
    </r>
    <r>
      <rPr>
        <b/>
        <sz val="11"/>
        <rFont val="Calibri"/>
        <family val="2"/>
        <scheme val="minor"/>
      </rPr>
      <t xml:space="preserve"> </t>
    </r>
  </si>
  <si>
    <r>
      <t>Area of the interior field (Aif), m</t>
    </r>
    <r>
      <rPr>
        <b/>
        <vertAlign val="superscript"/>
        <sz val="11"/>
        <rFont val="Calibri"/>
        <family val="2"/>
        <scheme val="minor"/>
      </rPr>
      <t>2</t>
    </r>
  </si>
  <si>
    <r>
      <t>No of interior field passes (Np)</t>
    </r>
    <r>
      <rPr>
        <vertAlign val="superscript"/>
        <sz val="12"/>
        <rFont val="Calibri"/>
        <family val="2"/>
        <scheme val="minor"/>
      </rPr>
      <t>e</t>
    </r>
    <r>
      <rPr>
        <sz val="11"/>
        <rFont val="Calibri"/>
        <family val="2"/>
        <scheme val="minor"/>
      </rPr>
      <t>, No</t>
    </r>
  </si>
  <si>
    <r>
      <t>Total time in the interior passes (</t>
    </r>
    <r>
      <rPr>
        <b/>
        <sz val="11"/>
        <rFont val="Calibri"/>
        <family val="2"/>
      </rPr>
      <t>Tp</t>
    </r>
    <r>
      <rPr>
        <b/>
        <sz val="11"/>
        <rFont val="Calibri"/>
        <family val="2"/>
        <scheme val="minor"/>
      </rPr>
      <t>), hr</t>
    </r>
  </si>
  <si>
    <r>
      <t>Interior headlands turning time (Tturn)</t>
    </r>
    <r>
      <rPr>
        <vertAlign val="superscript"/>
        <sz val="12"/>
        <rFont val="Calibri"/>
        <family val="2"/>
        <scheme val="minor"/>
      </rPr>
      <t>d</t>
    </r>
    <r>
      <rPr>
        <sz val="11"/>
        <rFont val="Calibri"/>
        <family val="2"/>
        <scheme val="minor"/>
      </rPr>
      <t>, hr</t>
    </r>
  </si>
  <si>
    <r>
      <t xml:space="preserve">Total interior headlands turning time </t>
    </r>
    <r>
      <rPr>
        <b/>
        <sz val="11"/>
        <rFont val="Calibri"/>
        <family val="2"/>
      </rPr>
      <t>(Tr)</t>
    </r>
    <r>
      <rPr>
        <b/>
        <sz val="11"/>
        <rFont val="Calibri"/>
        <family val="2"/>
        <scheme val="minor"/>
      </rPr>
      <t xml:space="preserve">, hr </t>
    </r>
  </si>
  <si>
    <r>
      <t xml:space="preserve">Total time for field entry and exit passes </t>
    </r>
    <r>
      <rPr>
        <b/>
        <sz val="11"/>
        <rFont val="Calibri"/>
        <family val="2"/>
      </rPr>
      <t>(Tfe)</t>
    </r>
    <r>
      <rPr>
        <b/>
        <vertAlign val="superscript"/>
        <sz val="12"/>
        <rFont val="Calibri"/>
        <family val="2"/>
      </rPr>
      <t>f</t>
    </r>
    <r>
      <rPr>
        <b/>
        <sz val="11"/>
        <rFont val="Calibri"/>
        <family val="2"/>
        <scheme val="minor"/>
      </rPr>
      <t>, hr</t>
    </r>
  </si>
  <si>
    <r>
      <t xml:space="preserve">Total observed time in the interior field and passes </t>
    </r>
    <r>
      <rPr>
        <b/>
        <sz val="11"/>
        <rFont val="Calibri"/>
        <family val="2"/>
      </rPr>
      <t>(Tobs)</t>
    </r>
    <r>
      <rPr>
        <b/>
        <sz val="11"/>
        <rFont val="Calibri"/>
        <family val="2"/>
        <scheme val="minor"/>
      </rPr>
      <t>, hr</t>
    </r>
  </si>
  <si>
    <r>
      <t>Field efficiency (Ef)</t>
    </r>
    <r>
      <rPr>
        <vertAlign val="superscript"/>
        <sz val="12"/>
        <rFont val="Calibri"/>
        <family val="2"/>
      </rPr>
      <t>J</t>
    </r>
    <r>
      <rPr>
        <b/>
        <sz val="11"/>
        <rFont val="Calibri"/>
        <family val="2"/>
      </rPr>
      <t>, %</t>
    </r>
  </si>
  <si>
    <r>
      <t>Area of the headlands of the field (Ahf), m</t>
    </r>
    <r>
      <rPr>
        <b/>
        <vertAlign val="superscript"/>
        <sz val="11"/>
        <rFont val="Calibri"/>
        <family val="2"/>
        <scheme val="minor"/>
      </rPr>
      <t>2</t>
    </r>
    <r>
      <rPr>
        <b/>
        <sz val="11"/>
        <rFont val="Calibri"/>
        <family val="2"/>
        <scheme val="minor"/>
      </rPr>
      <t xml:space="preserve"> </t>
    </r>
  </si>
  <si>
    <r>
      <t>Field efficiency (Ef)</t>
    </r>
    <r>
      <rPr>
        <b/>
        <vertAlign val="superscript"/>
        <sz val="12"/>
        <rFont val="Calibri"/>
        <family val="2"/>
      </rPr>
      <t>J</t>
    </r>
    <r>
      <rPr>
        <b/>
        <sz val="11"/>
        <rFont val="Calibri"/>
        <family val="2"/>
      </rPr>
      <t>, %</t>
    </r>
  </si>
  <si>
    <r>
      <t>Field efficiency</t>
    </r>
    <r>
      <rPr>
        <b/>
        <vertAlign val="superscript"/>
        <sz val="12"/>
        <rFont val="Calibri"/>
        <family val="2"/>
      </rPr>
      <t>I</t>
    </r>
    <r>
      <rPr>
        <b/>
        <sz val="11"/>
        <rFont val="Calibri"/>
        <family val="2"/>
      </rPr>
      <t xml:space="preserve"> (Ef), %</t>
    </r>
  </si>
  <si>
    <r>
      <t>Field efficiency</t>
    </r>
    <r>
      <rPr>
        <b/>
        <vertAlign val="superscript"/>
        <sz val="12"/>
        <rFont val="Calibri"/>
        <family val="2"/>
      </rPr>
      <t>J</t>
    </r>
    <r>
      <rPr>
        <b/>
        <sz val="11"/>
        <rFont val="Calibri"/>
        <family val="2"/>
      </rPr>
      <t xml:space="preserve"> (Ef), %</t>
    </r>
  </si>
  <si>
    <t>Drilling (Large Conventional 221 kW equipment set)</t>
  </si>
  <si>
    <t>Spraying (Large Conventional 221 kW equipment set)</t>
  </si>
  <si>
    <t>Harvesting (Large Conventional 221 kW equipment set)</t>
  </si>
  <si>
    <t>Drilling (Small Conventional 112 kW equipment set)</t>
  </si>
  <si>
    <t>Spraying (Small Conventional 112 kW equipment set)</t>
  </si>
  <si>
    <t>Harvesting (Small Conventional 112 kW equipment set)</t>
  </si>
  <si>
    <t>Drilling (HFH 28 kW equipment set)</t>
  </si>
  <si>
    <t>Spraying (HFH 28 kW equipment set)</t>
  </si>
  <si>
    <t>Harvesting (HFH 28 kW equipment set)</t>
  </si>
  <si>
    <t>1.5 meter drill</t>
  </si>
  <si>
    <t>7 meter sprayer</t>
  </si>
  <si>
    <t>2 meter head combine</t>
  </si>
  <si>
    <t>Field interior speed (vp), km/h</t>
  </si>
  <si>
    <t>Turning speed (vh), km/h</t>
  </si>
  <si>
    <t>Turning speed (vt), km/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numFmt numFmtId="165" formatCode="0.0000"/>
    <numFmt numFmtId="166" formatCode="0.000000"/>
    <numFmt numFmtId="167" formatCode="0.0000000000"/>
    <numFmt numFmtId="168" formatCode="0.00000"/>
  </numFmts>
  <fonts count="13" x14ac:knownFonts="1">
    <font>
      <sz val="11"/>
      <color theme="1"/>
      <name val="Calibri"/>
      <family val="2"/>
      <scheme val="minor"/>
    </font>
    <font>
      <sz val="11"/>
      <name val="Calibri"/>
      <family val="2"/>
      <scheme val="minor"/>
    </font>
    <font>
      <sz val="11"/>
      <color theme="1"/>
      <name val="Calibri"/>
      <family val="2"/>
      <scheme val="minor"/>
    </font>
    <font>
      <vertAlign val="superscript"/>
      <sz val="12"/>
      <name val="Calibri"/>
      <family val="2"/>
      <scheme val="minor"/>
    </font>
    <font>
      <b/>
      <sz val="11"/>
      <name val="Calibri"/>
      <family val="2"/>
      <scheme val="minor"/>
    </font>
    <font>
      <b/>
      <vertAlign val="superscript"/>
      <sz val="11"/>
      <name val="Calibri"/>
      <family val="2"/>
      <scheme val="minor"/>
    </font>
    <font>
      <b/>
      <sz val="11"/>
      <name val="Calibri"/>
      <family val="2"/>
    </font>
    <font>
      <vertAlign val="subscript"/>
      <sz val="11"/>
      <name val="Calibri"/>
      <family val="2"/>
      <scheme val="minor"/>
    </font>
    <font>
      <b/>
      <vertAlign val="subscript"/>
      <sz val="11"/>
      <name val="Calibri"/>
      <family val="2"/>
    </font>
    <font>
      <vertAlign val="superscript"/>
      <sz val="11"/>
      <name val="Calibri"/>
      <family val="2"/>
      <scheme val="minor"/>
    </font>
    <font>
      <b/>
      <vertAlign val="superscript"/>
      <sz val="12"/>
      <name val="Calibri"/>
      <family val="2"/>
    </font>
    <font>
      <vertAlign val="superscript"/>
      <sz val="12"/>
      <name val="Calibri"/>
      <family val="2"/>
    </font>
    <font>
      <sz val="10"/>
      <name val="Arial"/>
      <family val="2"/>
    </font>
  </fonts>
  <fills count="2">
    <fill>
      <patternFill patternType="none"/>
    </fill>
    <fill>
      <patternFill patternType="gray125"/>
    </fill>
  </fills>
  <borders count="1">
    <border>
      <left/>
      <right/>
      <top/>
      <bottom/>
      <diagonal/>
    </border>
  </borders>
  <cellStyleXfs count="2">
    <xf numFmtId="0" fontId="0" fillId="0" borderId="0"/>
    <xf numFmtId="9" fontId="2" fillId="0" borderId="0" applyFont="0" applyFill="0" applyBorder="0" applyAlignment="0" applyProtection="0"/>
  </cellStyleXfs>
  <cellXfs count="45">
    <xf numFmtId="0" fontId="0" fillId="0" borderId="0" xfId="0"/>
    <xf numFmtId="9" fontId="1" fillId="0" borderId="0" xfId="1" applyFont="1" applyFill="1"/>
    <xf numFmtId="0" fontId="1" fillId="0" borderId="0" xfId="0" applyFont="1"/>
    <xf numFmtId="0" fontId="4" fillId="0" borderId="0" xfId="0" quotePrefix="1" applyFont="1" applyAlignment="1">
      <alignment horizontal="center" vertical="center" wrapText="1"/>
    </xf>
    <xf numFmtId="0" fontId="4" fillId="0" borderId="0" xfId="0" applyFont="1" applyAlignment="1">
      <alignment wrapText="1"/>
    </xf>
    <xf numFmtId="0" fontId="4" fillId="0" borderId="0" xfId="0" applyFont="1" applyAlignment="1">
      <alignment horizontal="center" vertical="center" wrapText="1"/>
    </xf>
    <xf numFmtId="0" fontId="1" fillId="0" borderId="0" xfId="0" applyFont="1" applyAlignment="1">
      <alignment horizontal="center"/>
    </xf>
    <xf numFmtId="0" fontId="1" fillId="0" borderId="0" xfId="0" quotePrefix="1" applyFont="1" applyAlignment="1">
      <alignment vertical="center"/>
    </xf>
    <xf numFmtId="0" fontId="1" fillId="0" borderId="0" xfId="0" applyFont="1" applyAlignment="1">
      <alignment wrapText="1"/>
    </xf>
    <xf numFmtId="0" fontId="1" fillId="0" borderId="0" xfId="0" applyFont="1" applyAlignment="1">
      <alignment horizontal="left" vertical="top" wrapText="1"/>
    </xf>
    <xf numFmtId="0" fontId="4" fillId="0" borderId="0" xfId="0" applyFont="1" applyAlignment="1">
      <alignment vertical="top" wrapText="1"/>
    </xf>
    <xf numFmtId="0" fontId="4" fillId="0" borderId="0" xfId="0" applyFont="1" applyAlignment="1">
      <alignment horizontal="left" vertical="top" wrapText="1"/>
    </xf>
    <xf numFmtId="0" fontId="6" fillId="0" borderId="0" xfId="0" applyFont="1" applyAlignment="1">
      <alignment wrapText="1"/>
    </xf>
    <xf numFmtId="2" fontId="1" fillId="0" borderId="0" xfId="0" applyNumberFormat="1" applyFont="1"/>
    <xf numFmtId="165" fontId="1" fillId="0" borderId="0" xfId="0" applyNumberFormat="1" applyFont="1"/>
    <xf numFmtId="9" fontId="1" fillId="0" borderId="0" xfId="1" applyFont="1" applyFill="1" applyAlignment="1">
      <alignment horizontal="center"/>
    </xf>
    <xf numFmtId="0" fontId="4" fillId="0" borderId="0" xfId="0" applyFont="1" applyAlignment="1">
      <alignment horizontal="center"/>
    </xf>
    <xf numFmtId="168" fontId="1" fillId="0" borderId="0" xfId="0" applyNumberFormat="1" applyFont="1"/>
    <xf numFmtId="2" fontId="4" fillId="0" borderId="0" xfId="0" applyNumberFormat="1" applyFont="1"/>
    <xf numFmtId="0" fontId="4" fillId="0" borderId="0" xfId="0" applyFont="1" applyAlignment="1">
      <alignment vertical="center" wrapText="1"/>
    </xf>
    <xf numFmtId="0" fontId="4" fillId="0" borderId="0" xfId="0" applyFont="1" applyAlignment="1">
      <alignment horizontal="center" wrapText="1"/>
    </xf>
    <xf numFmtId="166" fontId="1" fillId="0" borderId="0" xfId="0" applyNumberFormat="1" applyFont="1"/>
    <xf numFmtId="2" fontId="4" fillId="0" borderId="0" xfId="0" applyNumberFormat="1" applyFont="1" applyAlignment="1">
      <alignment horizontal="center"/>
    </xf>
    <xf numFmtId="0" fontId="4" fillId="0" borderId="0" xfId="0" quotePrefix="1" applyFont="1" applyAlignment="1">
      <alignment vertical="center" wrapText="1"/>
    </xf>
    <xf numFmtId="0" fontId="1" fillId="0" borderId="0" xfId="0" applyFont="1" applyAlignment="1">
      <alignment horizontal="center" wrapText="1"/>
    </xf>
    <xf numFmtId="0" fontId="6" fillId="0" borderId="0" xfId="0" applyFont="1"/>
    <xf numFmtId="0" fontId="4" fillId="0" borderId="0" xfId="0" applyFont="1"/>
    <xf numFmtId="0" fontId="1" fillId="0" borderId="0" xfId="0" applyFont="1" applyAlignment="1">
      <alignment vertical="center" wrapText="1"/>
    </xf>
    <xf numFmtId="0" fontId="6" fillId="0" borderId="0" xfId="0" applyFont="1" applyAlignment="1">
      <alignment horizontal="center" wrapText="1"/>
    </xf>
    <xf numFmtId="2" fontId="1" fillId="0" borderId="0" xfId="0" quotePrefix="1" applyNumberFormat="1" applyFont="1"/>
    <xf numFmtId="1" fontId="4" fillId="0" borderId="0" xfId="0" applyNumberFormat="1" applyFont="1"/>
    <xf numFmtId="9" fontId="1" fillId="0" borderId="0" xfId="0" applyNumberFormat="1" applyFont="1"/>
    <xf numFmtId="167" fontId="1" fillId="0" borderId="0" xfId="0" applyNumberFormat="1" applyFont="1"/>
    <xf numFmtId="164" fontId="1" fillId="0" borderId="0" xfId="0" applyNumberFormat="1" applyFont="1"/>
    <xf numFmtId="9" fontId="4" fillId="0" borderId="0" xfId="1" applyFont="1" applyFill="1" applyAlignment="1">
      <alignment horizontal="center"/>
    </xf>
    <xf numFmtId="0" fontId="12" fillId="0" borderId="0" xfId="0" applyFont="1"/>
    <xf numFmtId="2" fontId="1" fillId="0" borderId="0" xfId="0" applyNumberFormat="1" applyFont="1" applyAlignment="1">
      <alignment horizontal="center"/>
    </xf>
    <xf numFmtId="0" fontId="1" fillId="0" borderId="0" xfId="0" applyFont="1" applyAlignment="1">
      <alignment horizontal="center"/>
    </xf>
    <xf numFmtId="0" fontId="4" fillId="0" borderId="0" xfId="0" quotePrefix="1" applyFont="1" applyAlignment="1">
      <alignment horizontal="center" vertical="center"/>
    </xf>
    <xf numFmtId="0" fontId="4" fillId="0" borderId="0" xfId="0" quotePrefix="1" applyFont="1" applyAlignment="1">
      <alignment horizontal="center" vertical="center" wrapText="1"/>
    </xf>
    <xf numFmtId="0" fontId="1" fillId="0" borderId="0" xfId="0" applyFont="1" applyAlignment="1">
      <alignment horizontal="center" wrapText="1"/>
    </xf>
    <xf numFmtId="0" fontId="4" fillId="0" borderId="0" xfId="0" applyFont="1" applyAlignment="1">
      <alignment horizontal="center" vertical="center" wrapText="1"/>
    </xf>
    <xf numFmtId="0" fontId="1" fillId="0" borderId="0" xfId="0" quotePrefix="1" applyFont="1" applyAlignment="1">
      <alignment horizontal="center" vertical="center"/>
    </xf>
    <xf numFmtId="0" fontId="4" fillId="0" borderId="0" xfId="0" applyFont="1" applyAlignment="1">
      <alignment horizontal="center" vertical="center"/>
    </xf>
    <xf numFmtId="0" fontId="4" fillId="0" borderId="0" xfId="0" applyFont="1" applyAlignment="1">
      <alignment horizontal="center" wrapText="1"/>
    </xf>
  </cellXfs>
  <cellStyles count="2">
    <cellStyle name="Normal" xfId="0" builtinId="0"/>
    <cellStyle name="Percent" xfId="1" builtinId="5"/>
  </cellStyles>
  <dxfs count="0"/>
  <tableStyles count="0" defaultTableStyle="TableStyleMedium2" defaultPivotStyle="PivotStyleLight16"/>
  <colors>
    <mruColors>
      <color rgb="FF66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A K M Abdullah Al Amin" id="{2A653192-7B24-4AFD-9A23-B9EA90237F78}" userId="S::20353000@live.harper.ac.uk::c6da800e-1299-4348-8012-6bdf2979d8a5"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I38" dT="2021-05-30T10:00:48.83" personId="{2A653192-7B24-4AFD-9A23-B9EA90237F78}" id="{99159BAF-BAFD-4FCD-A90B-488792773F90}">
    <text>TP = 0.06, Tr 0.00 (For 1ha); Tp = 0.78, Tr = 0.06 (For 10 ha) the exceptionality happens may be for these small times.</text>
  </threadedComment>
  <threadedComment ref="BI118" dT="2021-05-30T10:00:48.83" personId="{2A653192-7B24-4AFD-9A23-B9EA90237F78}" id="{AD9A4BB4-EED6-41A6-820B-7D4BB13F799B}">
    <text>TP = 0.06, Tr 0.00 (For 1ha); Tp = 0.78, Tr = 0.06 (For 10 ha) the exceptionality happens may be for these small times.</text>
  </threadedComment>
  <threadedComment ref="BI208" dT="2021-05-30T10:00:48.83" personId="{2A653192-7B24-4AFD-9A23-B9EA90237F78}" id="{AD5D3523-4693-4F12-B7BE-25436E351454}">
    <text>TP = 0.06, Tr 0.00 (For 1ha); Tp = 0.78, Tr = 0.06 (For 10 ha) the exceptionality happens may be for these small times.</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271053-B28C-44EB-A17E-877AE9ECC4F7}">
  <dimension ref="A1:BJ240"/>
  <sheetViews>
    <sheetView tabSelected="1" topLeftCell="A247" zoomScale="107" zoomScaleNormal="107" workbookViewId="0">
      <selection activeCell="I258" sqref="I258"/>
    </sheetView>
  </sheetViews>
  <sheetFormatPr defaultRowHeight="14.4" x14ac:dyDescent="0.3"/>
  <cols>
    <col min="1" max="5" width="8.88671875" style="2"/>
    <col min="6" max="6" width="10.33203125" style="2" customWidth="1"/>
    <col min="7" max="11" width="8.88671875" style="2"/>
    <col min="12" max="12" width="11.6640625" style="2" customWidth="1"/>
    <col min="13" max="23" width="8.88671875" style="2"/>
    <col min="24" max="24" width="9.88671875" style="2" customWidth="1"/>
    <col min="25" max="25" width="10.6640625" style="16" customWidth="1"/>
    <col min="26" max="27" width="10.6640625" style="26" customWidth="1"/>
    <col min="28" max="31" width="8.88671875" style="2"/>
    <col min="32" max="32" width="9.33203125" style="16" bestFit="1" customWidth="1"/>
    <col min="33" max="33" width="11" style="2" customWidth="1"/>
    <col min="34" max="34" width="10.6640625" style="16" customWidth="1"/>
    <col min="35" max="35" width="8.6640625" style="2" bestFit="1" customWidth="1"/>
    <col min="36" max="36" width="9.33203125" style="16" bestFit="1" customWidth="1"/>
    <col min="37" max="38" width="12.44140625" style="2" customWidth="1"/>
    <col min="39" max="41" width="9.33203125" style="2" customWidth="1"/>
    <col min="42" max="42" width="10.5546875" style="16" customWidth="1"/>
    <col min="43" max="43" width="8.88671875" style="2"/>
    <col min="44" max="44" width="10.33203125" style="2" customWidth="1"/>
    <col min="45" max="46" width="8.88671875" style="2"/>
    <col min="47" max="47" width="15.6640625" style="2" customWidth="1"/>
    <col min="48" max="48" width="10.44140625" style="2" customWidth="1"/>
    <col min="49" max="49" width="15" style="2" customWidth="1"/>
    <col min="50" max="51" width="9.6640625" style="2" customWidth="1"/>
    <col min="52" max="52" width="13.109375" style="2" customWidth="1"/>
    <col min="53" max="53" width="13" style="2" customWidth="1"/>
    <col min="54" max="54" width="12.109375" style="2" customWidth="1"/>
    <col min="55" max="55" width="13.109375" style="2" customWidth="1"/>
    <col min="56" max="56" width="13.5546875" style="2" customWidth="1"/>
    <col min="57" max="58" width="12.33203125" style="2" bestFit="1" customWidth="1"/>
    <col min="59" max="59" width="12.33203125" style="2" customWidth="1"/>
    <col min="60" max="62" width="11" style="2" customWidth="1"/>
    <col min="63" max="16384" width="8.88671875" style="2"/>
  </cols>
  <sheetData>
    <row r="1" spans="1:62" x14ac:dyDescent="0.3">
      <c r="A1" s="25" t="s">
        <v>96</v>
      </c>
    </row>
    <row r="2" spans="1:62" ht="100.8" customHeight="1" x14ac:dyDescent="0.3">
      <c r="A2" s="38" t="s">
        <v>0</v>
      </c>
      <c r="B2" s="38"/>
      <c r="C2" s="38"/>
      <c r="D2" s="38"/>
      <c r="E2" s="38"/>
      <c r="F2" s="38"/>
      <c r="G2" s="38"/>
      <c r="H2" s="38"/>
      <c r="I2" s="38"/>
      <c r="J2" s="38"/>
      <c r="K2" s="38"/>
      <c r="L2" s="38"/>
      <c r="M2" s="38"/>
      <c r="N2" s="38"/>
      <c r="O2" s="38" t="s">
        <v>85</v>
      </c>
      <c r="P2" s="38"/>
      <c r="Q2" s="38"/>
      <c r="R2" s="38"/>
      <c r="S2" s="38"/>
      <c r="T2" s="38"/>
      <c r="U2" s="38"/>
      <c r="V2" s="38"/>
      <c r="W2" s="38"/>
      <c r="X2" s="38"/>
      <c r="Y2" s="38"/>
      <c r="Z2" s="38"/>
      <c r="AA2" s="38" t="s">
        <v>83</v>
      </c>
      <c r="AB2" s="38"/>
      <c r="AC2" s="38"/>
      <c r="AD2" s="38"/>
      <c r="AE2" s="38"/>
      <c r="AF2" s="38"/>
      <c r="AG2" s="38"/>
      <c r="AH2" s="38"/>
      <c r="AI2" s="38"/>
      <c r="AJ2" s="38"/>
      <c r="AK2" s="38" t="s">
        <v>81</v>
      </c>
      <c r="AL2" s="38"/>
      <c r="AM2" s="38"/>
      <c r="AN2" s="38"/>
      <c r="AO2" s="38"/>
      <c r="AP2" s="3" t="s">
        <v>1</v>
      </c>
      <c r="AQ2" s="39" t="s">
        <v>80</v>
      </c>
      <c r="AR2" s="39"/>
      <c r="AS2" s="39"/>
      <c r="AT2" s="39"/>
      <c r="AU2" s="39"/>
      <c r="AV2" s="4" t="s">
        <v>2</v>
      </c>
      <c r="AW2" s="41" t="s">
        <v>3</v>
      </c>
      <c r="AX2" s="41"/>
      <c r="AY2" s="39" t="s">
        <v>4</v>
      </c>
      <c r="AZ2" s="39"/>
      <c r="BA2" s="5" t="s">
        <v>5</v>
      </c>
      <c r="BB2" s="6"/>
      <c r="BC2" s="7"/>
    </row>
    <row r="3" spans="1:62" ht="57.6" x14ac:dyDescent="0.3">
      <c r="A3" s="37" t="s">
        <v>77</v>
      </c>
      <c r="B3" s="37"/>
      <c r="C3" s="37"/>
      <c r="D3" s="37"/>
      <c r="E3" s="37"/>
      <c r="F3" s="37"/>
      <c r="G3" s="37"/>
      <c r="H3" s="37"/>
      <c r="I3" s="37"/>
      <c r="J3" s="37"/>
      <c r="K3" s="37"/>
      <c r="L3" s="37"/>
      <c r="M3" s="37"/>
      <c r="N3" s="37"/>
      <c r="O3" s="37" t="s">
        <v>97</v>
      </c>
      <c r="P3" s="37"/>
      <c r="Q3" s="37"/>
      <c r="R3" s="37"/>
      <c r="S3" s="37"/>
      <c r="T3" s="37"/>
      <c r="U3" s="37"/>
      <c r="V3" s="37"/>
      <c r="W3" s="37"/>
      <c r="AM3" s="8" t="s">
        <v>6</v>
      </c>
      <c r="AN3" s="8" t="s">
        <v>7</v>
      </c>
      <c r="AO3" s="8" t="s">
        <v>8</v>
      </c>
      <c r="AS3" s="8" t="s">
        <v>9</v>
      </c>
      <c r="AT3" s="8" t="s">
        <v>10</v>
      </c>
      <c r="AU3" s="8" t="s">
        <v>8</v>
      </c>
      <c r="BA3" s="6"/>
      <c r="BB3" s="6"/>
      <c r="BC3" s="8"/>
    </row>
    <row r="4" spans="1:62" x14ac:dyDescent="0.3">
      <c r="A4" s="25" t="s">
        <v>122</v>
      </c>
      <c r="O4" s="2">
        <v>1</v>
      </c>
      <c r="P4" s="2">
        <v>2</v>
      </c>
      <c r="Q4" s="2">
        <v>3</v>
      </c>
      <c r="R4" s="2">
        <v>4</v>
      </c>
      <c r="S4" s="2">
        <v>5</v>
      </c>
      <c r="T4" s="2">
        <v>6</v>
      </c>
      <c r="U4" s="2">
        <v>7</v>
      </c>
      <c r="V4" s="2">
        <v>8</v>
      </c>
      <c r="W4" s="2">
        <v>9</v>
      </c>
      <c r="AM4" s="2">
        <v>140</v>
      </c>
      <c r="AN4" s="2">
        <v>180</v>
      </c>
      <c r="AO4" s="8">
        <v>10</v>
      </c>
      <c r="AS4" s="2">
        <v>4</v>
      </c>
      <c r="AT4" s="2">
        <v>35</v>
      </c>
      <c r="AU4" s="2">
        <v>10</v>
      </c>
      <c r="BA4" s="6"/>
      <c r="BB4" s="6"/>
      <c r="BG4" s="2" t="s">
        <v>11</v>
      </c>
    </row>
    <row r="5" spans="1:62" ht="115.8" x14ac:dyDescent="0.35">
      <c r="A5" s="8" t="s">
        <v>12</v>
      </c>
      <c r="B5" s="27" t="s">
        <v>98</v>
      </c>
      <c r="C5" s="9" t="s">
        <v>99</v>
      </c>
      <c r="D5" s="8" t="s">
        <v>14</v>
      </c>
      <c r="E5" s="8" t="s">
        <v>15</v>
      </c>
      <c r="F5" s="8" t="s">
        <v>16</v>
      </c>
      <c r="G5" s="8" t="s">
        <v>95</v>
      </c>
      <c r="H5" s="8" t="s">
        <v>128</v>
      </c>
      <c r="I5" s="8" t="s">
        <v>130</v>
      </c>
      <c r="J5" s="8" t="s">
        <v>17</v>
      </c>
      <c r="K5" s="8" t="s">
        <v>18</v>
      </c>
      <c r="L5" s="8" t="s">
        <v>19</v>
      </c>
      <c r="M5" s="8" t="s">
        <v>62</v>
      </c>
      <c r="N5" s="8" t="s">
        <v>100</v>
      </c>
      <c r="O5" s="8" t="s">
        <v>20</v>
      </c>
      <c r="P5" s="8" t="s">
        <v>21</v>
      </c>
      <c r="Q5" s="8" t="s">
        <v>22</v>
      </c>
      <c r="R5" s="8" t="s">
        <v>23</v>
      </c>
      <c r="S5" s="8" t="s">
        <v>24</v>
      </c>
      <c r="T5" s="8" t="s">
        <v>25</v>
      </c>
      <c r="U5" s="8" t="s">
        <v>26</v>
      </c>
      <c r="V5" s="8" t="s">
        <v>27</v>
      </c>
      <c r="W5" s="8" t="s">
        <v>28</v>
      </c>
      <c r="X5" s="8" t="s">
        <v>101</v>
      </c>
      <c r="Y5" s="20" t="s">
        <v>102</v>
      </c>
      <c r="Z5" s="11" t="s">
        <v>103</v>
      </c>
      <c r="AA5" s="11" t="s">
        <v>104</v>
      </c>
      <c r="AB5" s="8" t="s">
        <v>29</v>
      </c>
      <c r="AC5" s="8" t="s">
        <v>105</v>
      </c>
      <c r="AD5" s="8" t="s">
        <v>86</v>
      </c>
      <c r="AE5" s="8" t="s">
        <v>87</v>
      </c>
      <c r="AF5" s="20" t="s">
        <v>106</v>
      </c>
      <c r="AG5" s="8" t="s">
        <v>107</v>
      </c>
      <c r="AH5" s="20" t="s">
        <v>108</v>
      </c>
      <c r="AI5" s="4" t="s">
        <v>109</v>
      </c>
      <c r="AJ5" s="20" t="s">
        <v>110</v>
      </c>
      <c r="AK5" s="9" t="s">
        <v>72</v>
      </c>
      <c r="AL5" s="9" t="s">
        <v>73</v>
      </c>
      <c r="AM5" s="10" t="s">
        <v>71</v>
      </c>
      <c r="AN5" s="11" t="s">
        <v>84</v>
      </c>
      <c r="AO5" s="11" t="s">
        <v>88</v>
      </c>
      <c r="AP5" s="20" t="s">
        <v>49</v>
      </c>
      <c r="AQ5" s="9" t="s">
        <v>75</v>
      </c>
      <c r="AR5" s="9" t="s">
        <v>76</v>
      </c>
      <c r="AS5" s="11" t="s">
        <v>74</v>
      </c>
      <c r="AT5" s="11" t="s">
        <v>84</v>
      </c>
      <c r="AU5" s="11" t="s">
        <v>89</v>
      </c>
      <c r="AV5" s="8" t="s">
        <v>90</v>
      </c>
      <c r="AW5" s="4" t="s">
        <v>91</v>
      </c>
      <c r="AX5" s="12" t="s">
        <v>92</v>
      </c>
      <c r="AY5" s="8" t="s">
        <v>93</v>
      </c>
      <c r="AZ5" s="12" t="s">
        <v>94</v>
      </c>
      <c r="BA5" s="28" t="s">
        <v>111</v>
      </c>
      <c r="BB5" s="28" t="s">
        <v>30</v>
      </c>
      <c r="BC5" s="8"/>
      <c r="BG5" s="8" t="s">
        <v>31</v>
      </c>
      <c r="BH5" s="8" t="s">
        <v>32</v>
      </c>
      <c r="BI5" s="8" t="s">
        <v>33</v>
      </c>
      <c r="BJ5" s="8" t="s">
        <v>34</v>
      </c>
    </row>
    <row r="6" spans="1:62" ht="13.2" customHeight="1" x14ac:dyDescent="0.3">
      <c r="A6" s="40" t="s">
        <v>125</v>
      </c>
      <c r="B6" s="40"/>
      <c r="C6" s="40"/>
      <c r="D6" s="40"/>
      <c r="E6" s="8"/>
      <c r="F6" s="8"/>
      <c r="G6" s="8"/>
      <c r="H6" s="8"/>
      <c r="I6" s="8"/>
      <c r="J6" s="8"/>
      <c r="K6" s="8"/>
      <c r="L6" s="8"/>
      <c r="M6" s="8"/>
      <c r="N6" s="8"/>
      <c r="O6" s="8"/>
      <c r="P6" s="8"/>
      <c r="Q6" s="8"/>
      <c r="R6" s="8"/>
      <c r="S6" s="8"/>
      <c r="T6" s="8"/>
      <c r="U6" s="8"/>
      <c r="V6" s="8"/>
      <c r="W6" s="8"/>
      <c r="X6" s="8"/>
      <c r="Y6" s="20"/>
      <c r="Z6" s="4"/>
      <c r="AA6" s="4"/>
      <c r="AB6" s="8"/>
      <c r="AC6" s="8"/>
      <c r="AD6" s="8"/>
      <c r="AE6" s="8"/>
      <c r="AF6" s="20"/>
      <c r="AG6" s="8"/>
      <c r="AH6" s="20"/>
      <c r="AI6" s="8"/>
      <c r="AJ6" s="20"/>
      <c r="AK6" s="8"/>
      <c r="AL6" s="8"/>
      <c r="AM6" s="8"/>
      <c r="AN6" s="8"/>
      <c r="AO6" s="8"/>
      <c r="AP6" s="20"/>
      <c r="AQ6" s="8"/>
      <c r="AR6" s="8"/>
      <c r="AS6" s="8"/>
      <c r="AT6" s="8"/>
      <c r="AU6" s="8"/>
      <c r="AV6" s="8"/>
      <c r="AW6" s="8"/>
      <c r="AX6" s="12"/>
      <c r="AY6" s="8"/>
      <c r="AZ6" s="12"/>
      <c r="BA6" s="28"/>
      <c r="BB6" s="6"/>
      <c r="BC6" s="8"/>
      <c r="BG6" s="8"/>
      <c r="BH6" s="8"/>
      <c r="BI6" s="8"/>
      <c r="BJ6" s="8"/>
    </row>
    <row r="7" spans="1:62" x14ac:dyDescent="0.3">
      <c r="A7" s="2">
        <v>1</v>
      </c>
      <c r="B7" s="2">
        <v>10000</v>
      </c>
      <c r="C7" s="2">
        <f>D7*E7</f>
        <v>9999.9999999999982</v>
      </c>
      <c r="D7" s="13">
        <f>10*$E7</f>
        <v>316.2277660168379</v>
      </c>
      <c r="E7" s="13">
        <f>SQRT(B7/10)</f>
        <v>31.622776601683793</v>
      </c>
      <c r="F7" s="2">
        <v>1.5</v>
      </c>
      <c r="G7" s="2">
        <f>F7*(1-L7)</f>
        <v>1.35</v>
      </c>
      <c r="H7" s="2">
        <v>3.25</v>
      </c>
      <c r="I7" s="2">
        <f>H7/3</f>
        <v>1.0833333333333333</v>
      </c>
      <c r="J7" s="2">
        <v>3.7</v>
      </c>
      <c r="K7" s="2">
        <v>2</v>
      </c>
      <c r="L7" s="1">
        <v>0.1</v>
      </c>
      <c r="M7" s="2">
        <v>6.3</v>
      </c>
      <c r="N7" s="2">
        <f>ROUNDUP(M7/G7,0)</f>
        <v>5</v>
      </c>
      <c r="O7" s="29">
        <f>IF(O$4&lt;=$N7,(($D7+$E7)-((O$4-1)*4*$G7)-((2*$J7)+(0.5*2*$G7))*2)*2/(1000*$H7)+($J7*PI()/2)*4/(1000*$I7),0)</f>
        <v>0.22475213604514976</v>
      </c>
      <c r="P7" s="29">
        <f>IF(P$4&lt;=$N7,(($D7+$E7)-((P$4-1)*4*$G7)-((2*$J7)+(0.5*2*$G7))*2)*2/(1000*$H7)+($J7*PI()/2)*4/(1000*$I7),0)</f>
        <v>0.22142905912207286</v>
      </c>
      <c r="Q7" s="29">
        <f t="shared" ref="P7:W12" si="0">IF(Q$4&lt;=$N7,(($D7+$E7)-((Q$4-1)*4*$G7)-((2*$J7)+(0.5*2*$G7))*2)*2/(1000*$H7)+($J7*PI()/2)*4/(1000*$I7),0)</f>
        <v>0.21810598219899591</v>
      </c>
      <c r="R7" s="29">
        <f t="shared" si="0"/>
        <v>0.21478290527591901</v>
      </c>
      <c r="S7" s="29">
        <f t="shared" si="0"/>
        <v>0.21145982835284205</v>
      </c>
      <c r="T7" s="29">
        <f t="shared" si="0"/>
        <v>0</v>
      </c>
      <c r="U7" s="29">
        <f>IF(U$4&lt;=$N7,(($D7+$E7)-((U$4-1)*4*$G7)-((2*$J7)+(0.5*2*$G7))*2)*2/(1000*$H7)+($J7*PI()/2)*4/(1000*$I7),0)</f>
        <v>0</v>
      </c>
      <c r="V7" s="29">
        <f t="shared" si="0"/>
        <v>0</v>
      </c>
      <c r="W7" s="29">
        <f t="shared" si="0"/>
        <v>0</v>
      </c>
      <c r="X7" s="13">
        <f>(($G7*(1+$K7+_xlfn.COT(RADIANS(90))))+($J7*PI()-2))/(1000*$I7)</f>
        <v>1.2622054909183602E-2</v>
      </c>
      <c r="Y7" s="22">
        <f>SUM($O7:$X7)</f>
        <v>1.1031519659041631</v>
      </c>
      <c r="Z7" s="18">
        <f>$C7-($AD7*$AE7)</f>
        <v>4224.1568369933721</v>
      </c>
      <c r="AA7" s="18">
        <f>$AD7*$AE7</f>
        <v>5775.8431630066261</v>
      </c>
      <c r="AB7" s="30">
        <f>IF(ROUNDUP(($AE7/$G7),0)&gt;0,ROUNDUP(($AE7/$G7),0),0)</f>
        <v>15</v>
      </c>
      <c r="AC7" s="26">
        <f>IF(AB7=ODD(AB7),AB7+1,AB7)</f>
        <v>16</v>
      </c>
      <c r="AD7" s="13">
        <f>IF($AE7&gt;=$G7,($D7-2*$M7),0)</f>
        <v>303.62776601683788</v>
      </c>
      <c r="AE7" s="13">
        <f>IF(($E7-2*$M7)&gt;0,($E7-2*$M7),0)</f>
        <v>19.022776601683795</v>
      </c>
      <c r="AF7" s="22">
        <f>($AC7*$AD7)/(1000*$H7)</f>
        <v>1.4947828480828942</v>
      </c>
      <c r="AG7" s="21">
        <f>(($G7*(1+$K7+_xlfn.COT(RADIANS(90))))+($J7*PI()-2))/(1000*$I7)</f>
        <v>1.2622054909183602E-2</v>
      </c>
      <c r="AH7" s="22">
        <f>$AB7*$AG7</f>
        <v>0.18933082363775403</v>
      </c>
      <c r="AI7" s="13">
        <f>SQRT(($M7)^2+($E7-$M7)^2)/(1000*$I7)</f>
        <v>2.4087409136286236E-2</v>
      </c>
      <c r="AJ7" s="22">
        <f>$AF7+$AH7+$AI7</f>
        <v>1.7082010808569343</v>
      </c>
      <c r="AK7" s="13">
        <f>$AM$4*$AA7/10000</f>
        <v>80.861804282092763</v>
      </c>
      <c r="AL7" s="13">
        <f>$Z7*$AM$4/10000</f>
        <v>59.138195717907209</v>
      </c>
      <c r="AM7" s="13">
        <f>$AK7+$AL7</f>
        <v>139.99999999999997</v>
      </c>
      <c r="AN7" s="13">
        <f>ROUNDDOWN((($AM7/$AN$4)-1),0)</f>
        <v>0</v>
      </c>
      <c r="AO7" s="13">
        <f>($AO$4/60)*$AN7</f>
        <v>0</v>
      </c>
      <c r="AP7" s="16">
        <v>0</v>
      </c>
      <c r="AQ7" s="13">
        <f t="shared" ref="AQ7:AQ12" si="1">$AA7*$AS$4/10000</f>
        <v>2.3103372652026506</v>
      </c>
      <c r="AR7" s="13">
        <f t="shared" ref="AR7:AR12" si="2">$Z7*$AS$4/10000</f>
        <v>1.6896627347973487</v>
      </c>
      <c r="AS7" s="13">
        <f t="shared" ref="AS7:AS12" si="3">$AQ7+$AR7</f>
        <v>3.9999999999999991</v>
      </c>
      <c r="AT7" s="13">
        <f>ROUNDDOWN((($AS7/$AT$4)-1),0)</f>
        <v>0</v>
      </c>
      <c r="AU7" s="13">
        <f>($AU$4/60)*$AT7</f>
        <v>0</v>
      </c>
      <c r="AV7" s="13">
        <f>$AO7+$AP7+$AU7</f>
        <v>0</v>
      </c>
      <c r="AW7" s="13">
        <f>$AJ7+$Y7+$AV7</f>
        <v>2.8113530467610977</v>
      </c>
      <c r="AX7" s="13">
        <f>$AW7/$A7</f>
        <v>2.8113530467610977</v>
      </c>
      <c r="AY7" s="14">
        <f>$B7/($G7*$H7*1000)</f>
        <v>2.2792022792022792</v>
      </c>
      <c r="AZ7" s="13">
        <f>$AY7/$A7</f>
        <v>2.2792022792022792</v>
      </c>
      <c r="BA7" s="15">
        <f>($AZ7/$AX7)</f>
        <v>0.81071364616695918</v>
      </c>
      <c r="BB7" s="15">
        <f>(BA7+5*BA31+BA55)/7</f>
        <v>0.73337831734575942</v>
      </c>
      <c r="BC7" s="2">
        <f>(AX7+5*AX31+AX55)/7</f>
        <v>1.0336360884836364</v>
      </c>
      <c r="BD7" s="31"/>
      <c r="BE7" s="32"/>
      <c r="BF7" s="32"/>
      <c r="BG7" s="14">
        <f t="shared" ref="BG7:BG12" si="4">A7-BH7</f>
        <v>0.57758431630066265</v>
      </c>
      <c r="BH7" s="33">
        <f t="shared" ref="BH7:BH12" si="5">(((M7*D7)*2)+((E7-M7*2)*M7*2))/10000</f>
        <v>0.42241568369933741</v>
      </c>
      <c r="BI7" s="33">
        <f t="shared" ref="BI7:BI12" si="6">Y7/BH7</f>
        <v>2.6115317410642191</v>
      </c>
      <c r="BJ7" s="33">
        <f t="shared" ref="BJ7:BJ12" si="7">(AF7+AH7)/BG7</f>
        <v>2.9157884384865804</v>
      </c>
    </row>
    <row r="8" spans="1:62" x14ac:dyDescent="0.3">
      <c r="A8" s="2">
        <v>10</v>
      </c>
      <c r="B8" s="2">
        <f>A8*10000</f>
        <v>100000</v>
      </c>
      <c r="C8" s="2">
        <f t="shared" ref="C8:C12" si="8">D8*E8</f>
        <v>100000</v>
      </c>
      <c r="D8" s="13">
        <f t="shared" ref="D8" si="9">10*$E8</f>
        <v>1000</v>
      </c>
      <c r="E8" s="13">
        <f t="shared" ref="E8" si="10">SQRT(B8/10)</f>
        <v>100</v>
      </c>
      <c r="F8" s="2">
        <v>1.5</v>
      </c>
      <c r="G8" s="2">
        <f t="shared" ref="G8:G12" si="11">F8*(1-L8)</f>
        <v>1.35</v>
      </c>
      <c r="H8" s="2">
        <v>3.25</v>
      </c>
      <c r="I8" s="2">
        <f t="shared" ref="I8:I12" si="12">H8/3</f>
        <v>1.0833333333333333</v>
      </c>
      <c r="J8" s="2">
        <v>3.7</v>
      </c>
      <c r="K8" s="2">
        <v>2</v>
      </c>
      <c r="L8" s="1">
        <v>0.1</v>
      </c>
      <c r="M8" s="2">
        <v>6.3</v>
      </c>
      <c r="N8" s="2">
        <f t="shared" ref="N8:N12" si="13">ROUNDUP(M8/G8,0)</f>
        <v>5</v>
      </c>
      <c r="O8" s="29">
        <f>IF(O$4&lt;=$N8,(($D8+$E8)-((O$4-1)*4*$G8)-((2*$J8)+(0.5*2*$G8))*2)*2/(1000*$H8)+($J8*PI()/2)*4/(1000*$I8),0)</f>
        <v>0.68761334058759804</v>
      </c>
      <c r="P8" s="29">
        <f t="shared" si="0"/>
        <v>0.68429026366452106</v>
      </c>
      <c r="Q8" s="29">
        <f t="shared" si="0"/>
        <v>0.68096718674144419</v>
      </c>
      <c r="R8" s="29">
        <f t="shared" si="0"/>
        <v>0.6776441098183672</v>
      </c>
      <c r="S8" s="29">
        <f t="shared" si="0"/>
        <v>0.67432103289529033</v>
      </c>
      <c r="T8" s="29">
        <f t="shared" si="0"/>
        <v>0</v>
      </c>
      <c r="U8" s="29">
        <f t="shared" si="0"/>
        <v>0</v>
      </c>
      <c r="V8" s="29">
        <f t="shared" si="0"/>
        <v>0</v>
      </c>
      <c r="W8" s="29">
        <f t="shared" si="0"/>
        <v>0</v>
      </c>
      <c r="X8" s="13">
        <f t="shared" ref="X8:X12" si="14">(($G8*(1+$K8+_xlfn.COT(RADIANS(90))))+($J8*PI()-2))/(1000*$I8)</f>
        <v>1.2622054909183602E-2</v>
      </c>
      <c r="Y8" s="22">
        <f t="shared" ref="Y8:Y12" si="15">SUM($O8:$X8)</f>
        <v>3.4174579886164049</v>
      </c>
      <c r="Z8" s="18">
        <f t="shared" ref="Z8:Z12" si="16">$C8-($AD8*$AE8)</f>
        <v>13701.239999999991</v>
      </c>
      <c r="AA8" s="18">
        <f>$AD8*$AE8</f>
        <v>86298.760000000009</v>
      </c>
      <c r="AB8" s="26">
        <f t="shared" ref="AB8:AB12" si="17">IF(ROUNDUP(($AE8/$G8),0)&gt;0,ROUNDUP(($AE8/$G8),0),0)</f>
        <v>65</v>
      </c>
      <c r="AC8" s="26">
        <f t="shared" ref="AC8:AC12" si="18">IF(AB8=ODD(AB8),AB8+1,AB8)</f>
        <v>66</v>
      </c>
      <c r="AD8" s="13">
        <f t="shared" ref="AD8:AD11" si="19">IF($AE8&gt;=$G8,($D8-2*$M8),0)</f>
        <v>987.4</v>
      </c>
      <c r="AE8" s="13">
        <f t="shared" ref="AE8:AE12" si="20">IF(($E8-2*$M8)&gt;0,($E8-2*$M8),0)</f>
        <v>87.4</v>
      </c>
      <c r="AF8" s="22">
        <f t="shared" ref="AF8:AF12" si="21">($AC8*$AD8)/(1000*$H8)</f>
        <v>20.051815384615384</v>
      </c>
      <c r="AG8" s="21">
        <f>(($G8*(1+$K8+_xlfn.COT(RADIANS(90))))+($J8*PI()-2))/(1000*$I8)</f>
        <v>1.2622054909183602E-2</v>
      </c>
      <c r="AH8" s="22">
        <f t="shared" ref="AH8:AH12" si="22">$AB8*$AG8</f>
        <v>0.8204335690969341</v>
      </c>
      <c r="AI8" s="13">
        <f>SQRT(($M8)^2+($E8-$M8)^2)/(1000*$I8)</f>
        <v>8.6687588432056872E-2</v>
      </c>
      <c r="AJ8" s="22">
        <f t="shared" ref="AJ8:AJ12" si="23">$AF8+$AH8+$AI8</f>
        <v>20.958936542144375</v>
      </c>
      <c r="AK8" s="13">
        <f t="shared" ref="AK8:AK12" si="24">$AM$4*$AA8/10000</f>
        <v>1208.1826400000002</v>
      </c>
      <c r="AL8" s="13">
        <f t="shared" ref="AL8:AL12" si="25">$Z8*$AM$4/10000</f>
        <v>191.81735999999987</v>
      </c>
      <c r="AM8" s="13">
        <f>$AK8+$AL8</f>
        <v>1400</v>
      </c>
      <c r="AN8" s="13">
        <f>ROUNDUP((($AM8/$AN$4)-1),0)</f>
        <v>7</v>
      </c>
      <c r="AO8" s="13">
        <f>($AO$4/60)*$AN8</f>
        <v>1.1666666666666665</v>
      </c>
      <c r="AP8" s="16">
        <v>0</v>
      </c>
      <c r="AQ8" s="13">
        <f t="shared" si="1"/>
        <v>34.519504000000005</v>
      </c>
      <c r="AR8" s="13">
        <f t="shared" si="2"/>
        <v>5.480495999999996</v>
      </c>
      <c r="AS8" s="13">
        <f t="shared" si="3"/>
        <v>40</v>
      </c>
      <c r="AT8" s="13">
        <f>ROUNDUP((($AS8/$AT$4)-1),0)</f>
        <v>1</v>
      </c>
      <c r="AU8" s="13">
        <f>($AU$4/60)*$AT8</f>
        <v>0.16666666666666666</v>
      </c>
      <c r="AV8" s="13">
        <f t="shared" ref="AV8:AV12" si="26">$AO8+$AP8+$AU8</f>
        <v>1.3333333333333333</v>
      </c>
      <c r="AW8" s="13">
        <f t="shared" ref="AW8:AW12" si="27">$AJ8+$Y8+$AV8</f>
        <v>25.709727864094113</v>
      </c>
      <c r="AX8" s="13">
        <f t="shared" ref="AX8:AX12" si="28">$AW8/$A8</f>
        <v>2.5709727864094112</v>
      </c>
      <c r="AY8" s="14">
        <f>$B8/($G8*$H8*1000)</f>
        <v>22.792022792022792</v>
      </c>
      <c r="AZ8" s="13">
        <f t="shared" ref="AZ8:AZ12" si="29">$AY8/$A8</f>
        <v>2.2792022792022792</v>
      </c>
      <c r="BA8" s="15">
        <f t="shared" ref="BA8:BA12" si="30">($AZ8/$AX8)</f>
        <v>0.88651357620373139</v>
      </c>
      <c r="BB8" s="15">
        <f t="shared" ref="BB8:BB12" si="31">(BA8+5*BA32+BA56)/7</f>
        <v>0.7518797293168602</v>
      </c>
      <c r="BC8" s="2">
        <f t="shared" ref="BC8:BC12" si="32">(AX8+5*AX32+AX56)/7</f>
        <v>0.96341573827927485</v>
      </c>
      <c r="BD8" s="31"/>
      <c r="BE8" s="32"/>
      <c r="BF8" s="32"/>
      <c r="BG8" s="14">
        <f t="shared" si="4"/>
        <v>8.6298759999999994</v>
      </c>
      <c r="BH8" s="33">
        <f t="shared" si="5"/>
        <v>1.3701239999999999</v>
      </c>
      <c r="BI8" s="33">
        <f t="shared" si="6"/>
        <v>2.4942691235365597</v>
      </c>
      <c r="BJ8" s="33">
        <f t="shared" si="7"/>
        <v>2.4186035759624263</v>
      </c>
    </row>
    <row r="9" spans="1:62" x14ac:dyDescent="0.3">
      <c r="A9" s="2">
        <v>20</v>
      </c>
      <c r="B9" s="2">
        <f t="shared" ref="B9:B10" si="33">D9*E9</f>
        <v>200000</v>
      </c>
      <c r="C9" s="2">
        <f t="shared" si="8"/>
        <v>200000</v>
      </c>
      <c r="D9" s="13">
        <v>1000</v>
      </c>
      <c r="E9" s="13">
        <v>200</v>
      </c>
      <c r="F9" s="2">
        <v>1.5</v>
      </c>
      <c r="G9" s="2">
        <f t="shared" ref="G9:G10" si="34">F9*(1-L9)</f>
        <v>1.35</v>
      </c>
      <c r="H9" s="2">
        <v>3.25</v>
      </c>
      <c r="I9" s="2">
        <f t="shared" si="12"/>
        <v>1.0833333333333333</v>
      </c>
      <c r="J9" s="2">
        <v>3.7</v>
      </c>
      <c r="K9" s="2">
        <v>2</v>
      </c>
      <c r="L9" s="1">
        <v>0.1</v>
      </c>
      <c r="M9" s="2">
        <v>6.3</v>
      </c>
      <c r="N9" s="2">
        <f t="shared" ref="N9:N10" si="35">ROUNDUP(M9/G9,0)</f>
        <v>5</v>
      </c>
      <c r="O9" s="29">
        <f t="shared" ref="O9:O12" si="36">IF(O$4&lt;=$N9,(($D9+$E9)-((O$4-1)*4*$G9)-((2*$J9)+(0.5*2*$G9))*2)*2/(1000*$H9)+($J9*PI()/2)*4/(1000*$I9),0)</f>
        <v>0.74915180212605947</v>
      </c>
      <c r="P9" s="29">
        <f t="shared" si="0"/>
        <v>0.7458287252029826</v>
      </c>
      <c r="Q9" s="29">
        <f t="shared" si="0"/>
        <v>0.74250564827990573</v>
      </c>
      <c r="R9" s="29">
        <f t="shared" si="0"/>
        <v>0.73918257135682874</v>
      </c>
      <c r="S9" s="29">
        <f t="shared" si="0"/>
        <v>0.73585949443375187</v>
      </c>
      <c r="T9" s="29">
        <f t="shared" si="0"/>
        <v>0</v>
      </c>
      <c r="U9" s="29">
        <f t="shared" si="0"/>
        <v>0</v>
      </c>
      <c r="V9" s="29">
        <f t="shared" si="0"/>
        <v>0</v>
      </c>
      <c r="W9" s="29">
        <f t="shared" si="0"/>
        <v>0</v>
      </c>
      <c r="X9" s="13">
        <f t="shared" si="14"/>
        <v>1.2622054909183602E-2</v>
      </c>
      <c r="Y9" s="22">
        <f t="shared" si="15"/>
        <v>3.725150296308712</v>
      </c>
      <c r="Z9" s="18">
        <f t="shared" si="16"/>
        <v>14961.239999999991</v>
      </c>
      <c r="AA9" s="18">
        <f t="shared" ref="AA9:AA12" si="37">$AD9*$AE9</f>
        <v>185038.76</v>
      </c>
      <c r="AB9" s="26">
        <f t="shared" si="17"/>
        <v>139</v>
      </c>
      <c r="AC9" s="26">
        <f t="shared" si="18"/>
        <v>140</v>
      </c>
      <c r="AD9" s="13">
        <f t="shared" si="19"/>
        <v>987.4</v>
      </c>
      <c r="AE9" s="13">
        <f t="shared" si="20"/>
        <v>187.4</v>
      </c>
      <c r="AF9" s="22">
        <f t="shared" si="21"/>
        <v>42.534153846153849</v>
      </c>
      <c r="AG9" s="21">
        <f t="shared" ref="AG9:AG12" si="38">(($G9*(1+$K9+_xlfn.COT(RADIANS(90))))+($J9*PI()-2))/(1000*$I9)</f>
        <v>1.2622054909183602E-2</v>
      </c>
      <c r="AH9" s="22">
        <f t="shared" si="22"/>
        <v>1.7544656323765206</v>
      </c>
      <c r="AI9" s="13">
        <f t="shared" ref="AI9:AI12" si="39">SQRT(($M9)^2+($E9-$M9)^2)/(1000*$I9)</f>
        <v>0.17889454630654578</v>
      </c>
      <c r="AJ9" s="22">
        <f t="shared" si="23"/>
        <v>44.467514024836916</v>
      </c>
      <c r="AK9" s="13">
        <f t="shared" si="24"/>
        <v>2590.5426400000001</v>
      </c>
      <c r="AL9" s="13">
        <f t="shared" si="25"/>
        <v>209.45735999999988</v>
      </c>
      <c r="AM9" s="13">
        <f t="shared" ref="AM9:AM12" si="40">$AK9+$AL9</f>
        <v>2800</v>
      </c>
      <c r="AN9" s="13">
        <f t="shared" ref="AN9:AN12" si="41">ROUNDUP((($AM9/$AN$4)-1),0)</f>
        <v>15</v>
      </c>
      <c r="AO9" s="13">
        <f t="shared" ref="AO9:AO11" si="42">($AO$4/60)*$AN9</f>
        <v>2.5</v>
      </c>
      <c r="AP9" s="16">
        <v>0</v>
      </c>
      <c r="AQ9" s="13">
        <f t="shared" si="1"/>
        <v>74.015504000000007</v>
      </c>
      <c r="AR9" s="13">
        <f t="shared" si="2"/>
        <v>5.9844959999999965</v>
      </c>
      <c r="AS9" s="13">
        <f t="shared" si="3"/>
        <v>80</v>
      </c>
      <c r="AT9" s="13">
        <f t="shared" ref="AT9:AT12" si="43">ROUNDUP((($AS9/$AT$4)-1),0)</f>
        <v>2</v>
      </c>
      <c r="AU9" s="13">
        <f t="shared" ref="AU9:AU12" si="44">($AU$4/60)*$AT9</f>
        <v>0.33333333333333331</v>
      </c>
      <c r="AV9" s="13">
        <f t="shared" si="26"/>
        <v>2.8333333333333335</v>
      </c>
      <c r="AW9" s="13">
        <f t="shared" si="27"/>
        <v>51.025997654478964</v>
      </c>
      <c r="AX9" s="13">
        <f t="shared" si="28"/>
        <v>2.5512998827239484</v>
      </c>
      <c r="AY9" s="14">
        <f t="shared" ref="AY9:AY12" si="45">$B9/($G9*$H9*1000)</f>
        <v>45.584045584045583</v>
      </c>
      <c r="AZ9" s="13">
        <f t="shared" si="29"/>
        <v>2.2792022792022792</v>
      </c>
      <c r="BA9" s="15">
        <f t="shared" si="30"/>
        <v>0.893349423419736</v>
      </c>
      <c r="BB9" s="15">
        <f t="shared" si="31"/>
        <v>0.73713481548042825</v>
      </c>
      <c r="BC9" s="2">
        <f t="shared" si="32"/>
        <v>0.96866499741256551</v>
      </c>
      <c r="BD9" s="31"/>
      <c r="BE9" s="32"/>
      <c r="BF9" s="32"/>
      <c r="BG9" s="14">
        <f t="shared" si="4"/>
        <v>18.503875999999998</v>
      </c>
      <c r="BH9" s="33">
        <f t="shared" si="5"/>
        <v>1.496124</v>
      </c>
      <c r="BI9" s="33">
        <f t="shared" si="6"/>
        <v>2.4898673480999651</v>
      </c>
      <c r="BJ9" s="33">
        <f t="shared" si="7"/>
        <v>2.3934779652938865</v>
      </c>
    </row>
    <row r="10" spans="1:62" x14ac:dyDescent="0.3">
      <c r="A10" s="2">
        <v>50</v>
      </c>
      <c r="B10" s="2">
        <f t="shared" si="33"/>
        <v>500000</v>
      </c>
      <c r="C10" s="2">
        <f t="shared" si="8"/>
        <v>500000</v>
      </c>
      <c r="D10" s="13">
        <v>1000</v>
      </c>
      <c r="E10" s="13">
        <v>500</v>
      </c>
      <c r="F10" s="2">
        <v>1.5</v>
      </c>
      <c r="G10" s="2">
        <f t="shared" si="34"/>
        <v>1.35</v>
      </c>
      <c r="H10" s="2">
        <v>3.25</v>
      </c>
      <c r="I10" s="2">
        <f t="shared" si="12"/>
        <v>1.0833333333333333</v>
      </c>
      <c r="J10" s="2">
        <v>3.7</v>
      </c>
      <c r="K10" s="2">
        <v>2</v>
      </c>
      <c r="L10" s="1">
        <v>0.1</v>
      </c>
      <c r="M10" s="2">
        <v>6.3</v>
      </c>
      <c r="N10" s="2">
        <f t="shared" si="35"/>
        <v>5</v>
      </c>
      <c r="O10" s="29">
        <f t="shared" si="36"/>
        <v>0.9337671867414441</v>
      </c>
      <c r="P10" s="29">
        <f t="shared" si="0"/>
        <v>0.93044410981836712</v>
      </c>
      <c r="Q10" s="29">
        <f t="shared" si="0"/>
        <v>0.92712103289529035</v>
      </c>
      <c r="R10" s="29">
        <f t="shared" si="0"/>
        <v>0.92379795597221337</v>
      </c>
      <c r="S10" s="29">
        <f t="shared" si="0"/>
        <v>0.9204748790491365</v>
      </c>
      <c r="T10" s="29">
        <f t="shared" si="0"/>
        <v>0</v>
      </c>
      <c r="U10" s="29">
        <f t="shared" si="0"/>
        <v>0</v>
      </c>
      <c r="V10" s="29">
        <f t="shared" si="0"/>
        <v>0</v>
      </c>
      <c r="W10" s="29">
        <f t="shared" si="0"/>
        <v>0</v>
      </c>
      <c r="X10" s="13">
        <f t="shared" si="14"/>
        <v>1.2622054909183602E-2</v>
      </c>
      <c r="Y10" s="22">
        <f t="shared" si="15"/>
        <v>4.6482272193856344</v>
      </c>
      <c r="Z10" s="18">
        <f t="shared" si="16"/>
        <v>18741.240000000049</v>
      </c>
      <c r="AA10" s="18">
        <f t="shared" si="37"/>
        <v>481258.75999999995</v>
      </c>
      <c r="AB10" s="26">
        <f t="shared" si="17"/>
        <v>362</v>
      </c>
      <c r="AC10" s="26">
        <f t="shared" si="18"/>
        <v>362</v>
      </c>
      <c r="AD10" s="13">
        <f t="shared" si="19"/>
        <v>987.4</v>
      </c>
      <c r="AE10" s="13">
        <f t="shared" si="20"/>
        <v>487.4</v>
      </c>
      <c r="AF10" s="22">
        <f t="shared" si="21"/>
        <v>109.98116923076923</v>
      </c>
      <c r="AG10" s="21">
        <f t="shared" si="38"/>
        <v>1.2622054909183602E-2</v>
      </c>
      <c r="AH10" s="22">
        <f t="shared" si="22"/>
        <v>4.5691838771244644</v>
      </c>
      <c r="AI10" s="13">
        <f t="shared" si="39"/>
        <v>0.45576017985170836</v>
      </c>
      <c r="AJ10" s="22">
        <f t="shared" si="23"/>
        <v>115.00611328774539</v>
      </c>
      <c r="AK10" s="13">
        <f t="shared" si="24"/>
        <v>6737.6226399999987</v>
      </c>
      <c r="AL10" s="13">
        <f t="shared" si="25"/>
        <v>262.37736000000069</v>
      </c>
      <c r="AM10" s="13">
        <f t="shared" si="40"/>
        <v>6999.9999999999991</v>
      </c>
      <c r="AN10" s="13">
        <f t="shared" si="41"/>
        <v>38</v>
      </c>
      <c r="AO10" s="13">
        <f t="shared" si="42"/>
        <v>6.333333333333333</v>
      </c>
      <c r="AP10" s="16">
        <v>0</v>
      </c>
      <c r="AQ10" s="13">
        <f t="shared" si="1"/>
        <v>192.50350399999999</v>
      </c>
      <c r="AR10" s="13">
        <f t="shared" si="2"/>
        <v>7.4964960000000191</v>
      </c>
      <c r="AS10" s="13">
        <f t="shared" si="3"/>
        <v>200</v>
      </c>
      <c r="AT10" s="13">
        <f t="shared" si="43"/>
        <v>5</v>
      </c>
      <c r="AU10" s="13">
        <f t="shared" si="44"/>
        <v>0.83333333333333326</v>
      </c>
      <c r="AV10" s="13">
        <f t="shared" si="26"/>
        <v>7.1666666666666661</v>
      </c>
      <c r="AW10" s="13">
        <f t="shared" si="27"/>
        <v>126.8210071737977</v>
      </c>
      <c r="AX10" s="13">
        <f t="shared" si="28"/>
        <v>2.5364201434759539</v>
      </c>
      <c r="AY10" s="14">
        <f t="shared" si="45"/>
        <v>113.96011396011396</v>
      </c>
      <c r="AZ10" s="13">
        <f t="shared" si="29"/>
        <v>2.2792022792022792</v>
      </c>
      <c r="BA10" s="15">
        <f t="shared" si="30"/>
        <v>0.89859019810449114</v>
      </c>
      <c r="BB10" s="15">
        <f t="shared" si="31"/>
        <v>0.72999127531300478</v>
      </c>
      <c r="BC10" s="2">
        <f t="shared" si="32"/>
        <v>0.96956276200993963</v>
      </c>
      <c r="BD10" s="31"/>
      <c r="BE10" s="32"/>
      <c r="BF10" s="32"/>
      <c r="BG10" s="14">
        <f t="shared" si="4"/>
        <v>48.125875999999998</v>
      </c>
      <c r="BH10" s="33">
        <f t="shared" si="5"/>
        <v>1.8741239999999999</v>
      </c>
      <c r="BI10" s="33">
        <f t="shared" si="6"/>
        <v>2.4802132726466524</v>
      </c>
      <c r="BJ10" s="33">
        <f t="shared" si="7"/>
        <v>2.3802237513119491</v>
      </c>
    </row>
    <row r="11" spans="1:62" x14ac:dyDescent="0.3">
      <c r="A11" s="2">
        <v>75</v>
      </c>
      <c r="B11" s="2">
        <f t="shared" ref="B11" si="46">D11*E11</f>
        <v>750000</v>
      </c>
      <c r="C11" s="2">
        <f t="shared" si="8"/>
        <v>750000</v>
      </c>
      <c r="D11" s="13">
        <v>1000</v>
      </c>
      <c r="E11" s="13">
        <v>750</v>
      </c>
      <c r="F11" s="2">
        <v>1.5</v>
      </c>
      <c r="G11" s="2">
        <f t="shared" ref="G11" si="47">F11*(1-L11)</f>
        <v>1.35</v>
      </c>
      <c r="H11" s="2">
        <v>3.25</v>
      </c>
      <c r="I11" s="2">
        <f t="shared" si="12"/>
        <v>1.0833333333333333</v>
      </c>
      <c r="J11" s="2">
        <v>3.7</v>
      </c>
      <c r="K11" s="2">
        <v>2</v>
      </c>
      <c r="L11" s="1">
        <v>0.1</v>
      </c>
      <c r="M11" s="2">
        <v>6.3</v>
      </c>
      <c r="N11" s="2">
        <f t="shared" ref="N11" si="48">ROUNDUP(M11/G11,0)</f>
        <v>5</v>
      </c>
      <c r="O11" s="29">
        <f>IF(O$4&lt;=$N11,(($D11+$E11)-((O$4-1)*4*$G11)-((2*$J11)+(0.5*2*$G11))*2)*2/(1000*$H11)+($J11*PI()/2)*4/(1000*$I11),0)</f>
        <v>1.0876133405875981</v>
      </c>
      <c r="P11" s="29">
        <f t="shared" si="0"/>
        <v>1.0842902636645211</v>
      </c>
      <c r="Q11" s="29">
        <f t="shared" si="0"/>
        <v>1.0809671867414441</v>
      </c>
      <c r="R11" s="29">
        <f t="shared" si="0"/>
        <v>1.0776441098183671</v>
      </c>
      <c r="S11" s="29">
        <f t="shared" si="0"/>
        <v>1.0743210328952904</v>
      </c>
      <c r="T11" s="29">
        <f t="shared" si="0"/>
        <v>0</v>
      </c>
      <c r="U11" s="29">
        <f t="shared" si="0"/>
        <v>0</v>
      </c>
      <c r="V11" s="29">
        <f t="shared" si="0"/>
        <v>0</v>
      </c>
      <c r="W11" s="29">
        <f t="shared" si="0"/>
        <v>0</v>
      </c>
      <c r="X11" s="13">
        <f t="shared" si="14"/>
        <v>1.2622054909183602E-2</v>
      </c>
      <c r="Y11" s="22">
        <f t="shared" si="15"/>
        <v>5.4174579886164036</v>
      </c>
      <c r="Z11" s="18">
        <f t="shared" si="16"/>
        <v>21891.239999999991</v>
      </c>
      <c r="AA11" s="18">
        <f t="shared" si="37"/>
        <v>728108.76</v>
      </c>
      <c r="AB11" s="26">
        <f t="shared" si="17"/>
        <v>547</v>
      </c>
      <c r="AC11" s="26">
        <f t="shared" si="18"/>
        <v>548</v>
      </c>
      <c r="AD11" s="13">
        <f t="shared" si="19"/>
        <v>987.4</v>
      </c>
      <c r="AE11" s="13">
        <f t="shared" si="20"/>
        <v>737.4</v>
      </c>
      <c r="AF11" s="22">
        <f t="shared" si="21"/>
        <v>166.49083076923077</v>
      </c>
      <c r="AG11" s="21">
        <f t="shared" si="38"/>
        <v>1.2622054909183602E-2</v>
      </c>
      <c r="AH11" s="22">
        <f t="shared" si="22"/>
        <v>6.9042640353234308</v>
      </c>
      <c r="AI11" s="13">
        <f t="shared" si="39"/>
        <v>0.68651693877058484</v>
      </c>
      <c r="AJ11" s="22">
        <f t="shared" si="23"/>
        <v>174.08161174332477</v>
      </c>
      <c r="AK11" s="13">
        <f t="shared" si="24"/>
        <v>10193.522640000001</v>
      </c>
      <c r="AL11" s="13">
        <f t="shared" si="25"/>
        <v>306.47735999999986</v>
      </c>
      <c r="AM11" s="13">
        <f t="shared" si="40"/>
        <v>10500</v>
      </c>
      <c r="AN11" s="13">
        <f t="shared" si="41"/>
        <v>58</v>
      </c>
      <c r="AO11" s="13">
        <f t="shared" si="42"/>
        <v>9.6666666666666661</v>
      </c>
      <c r="AP11" s="16">
        <v>0</v>
      </c>
      <c r="AQ11" s="13">
        <f t="shared" si="1"/>
        <v>291.24350400000003</v>
      </c>
      <c r="AR11" s="13">
        <f t="shared" si="2"/>
        <v>8.7564959999999967</v>
      </c>
      <c r="AS11" s="13">
        <f t="shared" si="3"/>
        <v>300</v>
      </c>
      <c r="AT11" s="13">
        <f t="shared" si="43"/>
        <v>8</v>
      </c>
      <c r="AU11" s="13">
        <f t="shared" si="44"/>
        <v>1.3333333333333333</v>
      </c>
      <c r="AV11" s="13">
        <f t="shared" si="26"/>
        <v>11</v>
      </c>
      <c r="AW11" s="13">
        <f t="shared" si="27"/>
        <v>190.49906973194118</v>
      </c>
      <c r="AX11" s="13">
        <f t="shared" si="28"/>
        <v>2.5399875964258825</v>
      </c>
      <c r="AY11" s="14">
        <f t="shared" si="45"/>
        <v>170.94017094017093</v>
      </c>
      <c r="AZ11" s="13">
        <f t="shared" si="29"/>
        <v>2.2792022792022792</v>
      </c>
      <c r="BA11" s="15">
        <f t="shared" si="30"/>
        <v>0.89732811388899514</v>
      </c>
      <c r="BB11" s="15">
        <f t="shared" si="31"/>
        <v>0.72707051134586098</v>
      </c>
      <c r="BC11" s="2">
        <f t="shared" si="32"/>
        <v>0.97152165333559559</v>
      </c>
      <c r="BD11" s="1"/>
      <c r="BE11" s="32"/>
      <c r="BF11" s="32"/>
      <c r="BG11" s="14">
        <f t="shared" si="4"/>
        <v>72.810876000000007</v>
      </c>
      <c r="BH11" s="33">
        <f t="shared" si="5"/>
        <v>2.1891239999999996</v>
      </c>
      <c r="BI11" s="33">
        <f t="shared" si="6"/>
        <v>2.4747149949552445</v>
      </c>
      <c r="BJ11" s="33">
        <f t="shared" si="7"/>
        <v>2.3814449753983755</v>
      </c>
    </row>
    <row r="12" spans="1:62" x14ac:dyDescent="0.3">
      <c r="A12" s="2">
        <v>100</v>
      </c>
      <c r="B12" s="2">
        <f>D12*E12</f>
        <v>1000000</v>
      </c>
      <c r="C12" s="2">
        <f t="shared" si="8"/>
        <v>1000000</v>
      </c>
      <c r="D12" s="13">
        <v>1000</v>
      </c>
      <c r="E12" s="13">
        <v>1000</v>
      </c>
      <c r="F12" s="2">
        <v>1.5</v>
      </c>
      <c r="G12" s="2">
        <f t="shared" si="11"/>
        <v>1.35</v>
      </c>
      <c r="H12" s="2">
        <v>3.25</v>
      </c>
      <c r="I12" s="2">
        <f t="shared" si="12"/>
        <v>1.0833333333333333</v>
      </c>
      <c r="J12" s="2">
        <v>3.7</v>
      </c>
      <c r="K12" s="2">
        <v>2</v>
      </c>
      <c r="L12" s="1">
        <v>0.1</v>
      </c>
      <c r="M12" s="2">
        <v>6.3</v>
      </c>
      <c r="N12" s="2">
        <f t="shared" si="13"/>
        <v>5</v>
      </c>
      <c r="O12" s="29">
        <f t="shared" si="36"/>
        <v>1.2414594944337518</v>
      </c>
      <c r="P12" s="29">
        <f t="shared" si="0"/>
        <v>1.2381364175106748</v>
      </c>
      <c r="Q12" s="29">
        <f t="shared" si="0"/>
        <v>1.2348133405875981</v>
      </c>
      <c r="R12" s="29">
        <f t="shared" si="0"/>
        <v>1.2314902636645211</v>
      </c>
      <c r="S12" s="29">
        <f t="shared" si="0"/>
        <v>1.2281671867414441</v>
      </c>
      <c r="T12" s="29">
        <f t="shared" si="0"/>
        <v>0</v>
      </c>
      <c r="U12" s="29">
        <f t="shared" si="0"/>
        <v>0</v>
      </c>
      <c r="V12" s="29">
        <f t="shared" si="0"/>
        <v>0</v>
      </c>
      <c r="W12" s="29">
        <f t="shared" si="0"/>
        <v>0</v>
      </c>
      <c r="X12" s="13">
        <f t="shared" si="14"/>
        <v>1.2622054909183602E-2</v>
      </c>
      <c r="Y12" s="22">
        <f t="shared" si="15"/>
        <v>6.1866887578471736</v>
      </c>
      <c r="Z12" s="18">
        <f t="shared" si="16"/>
        <v>25041.239999999991</v>
      </c>
      <c r="AA12" s="18">
        <f t="shared" si="37"/>
        <v>974958.76</v>
      </c>
      <c r="AB12" s="30">
        <f t="shared" si="17"/>
        <v>732</v>
      </c>
      <c r="AC12" s="26">
        <f t="shared" si="18"/>
        <v>732</v>
      </c>
      <c r="AD12" s="13">
        <f>IF($AE12&gt;=$G12,($D12-2*$M12),0)</f>
        <v>987.4</v>
      </c>
      <c r="AE12" s="13">
        <f t="shared" si="20"/>
        <v>987.4</v>
      </c>
      <c r="AF12" s="22">
        <f t="shared" si="21"/>
        <v>222.39286153846152</v>
      </c>
      <c r="AG12" s="21">
        <f t="shared" si="38"/>
        <v>1.2622054909183602E-2</v>
      </c>
      <c r="AH12" s="22">
        <f t="shared" si="22"/>
        <v>9.2393441935223972</v>
      </c>
      <c r="AI12" s="13">
        <f t="shared" si="39"/>
        <v>0.91727997287581364</v>
      </c>
      <c r="AJ12" s="22">
        <f t="shared" si="23"/>
        <v>232.54948570485971</v>
      </c>
      <c r="AK12" s="13">
        <f t="shared" si="24"/>
        <v>13649.422640000001</v>
      </c>
      <c r="AL12" s="13">
        <f t="shared" si="25"/>
        <v>350.57735999999989</v>
      </c>
      <c r="AM12" s="13">
        <f t="shared" si="40"/>
        <v>14000</v>
      </c>
      <c r="AN12" s="13">
        <f t="shared" si="41"/>
        <v>77</v>
      </c>
      <c r="AO12" s="13">
        <f>($AO$4/60)*$AN12</f>
        <v>12.833333333333332</v>
      </c>
      <c r="AP12" s="16">
        <v>0</v>
      </c>
      <c r="AQ12" s="13">
        <f t="shared" si="1"/>
        <v>389.98350399999998</v>
      </c>
      <c r="AR12" s="13">
        <f t="shared" si="2"/>
        <v>10.016495999999997</v>
      </c>
      <c r="AS12" s="13">
        <f t="shared" si="3"/>
        <v>400</v>
      </c>
      <c r="AT12" s="13">
        <f t="shared" si="43"/>
        <v>11</v>
      </c>
      <c r="AU12" s="13">
        <f t="shared" si="44"/>
        <v>1.8333333333333333</v>
      </c>
      <c r="AV12" s="13">
        <f t="shared" si="26"/>
        <v>14.666666666666666</v>
      </c>
      <c r="AW12" s="13">
        <f t="shared" si="27"/>
        <v>253.40284112937354</v>
      </c>
      <c r="AX12" s="13">
        <f t="shared" si="28"/>
        <v>2.5340284112937352</v>
      </c>
      <c r="AY12" s="14">
        <f t="shared" si="45"/>
        <v>227.92022792022792</v>
      </c>
      <c r="AZ12" s="13">
        <f t="shared" si="29"/>
        <v>2.2792022792022792</v>
      </c>
      <c r="BA12" s="15">
        <f t="shared" si="30"/>
        <v>0.89943832872759477</v>
      </c>
      <c r="BB12" s="15">
        <f t="shared" si="31"/>
        <v>0.72566272659451925</v>
      </c>
      <c r="BC12" s="2">
        <f t="shared" si="32"/>
        <v>0.9721948055692905</v>
      </c>
      <c r="BD12" s="31"/>
      <c r="BE12" s="32"/>
      <c r="BF12" s="32"/>
      <c r="BG12" s="14">
        <f t="shared" si="4"/>
        <v>97.495875999999996</v>
      </c>
      <c r="BH12" s="33">
        <f t="shared" si="5"/>
        <v>2.504124</v>
      </c>
      <c r="BI12" s="33">
        <f t="shared" si="6"/>
        <v>2.4706000013765985</v>
      </c>
      <c r="BJ12" s="33">
        <f t="shared" si="7"/>
        <v>2.375815421484945</v>
      </c>
    </row>
    <row r="13" spans="1:62" x14ac:dyDescent="0.3">
      <c r="L13" s="1"/>
      <c r="O13" s="29"/>
      <c r="P13" s="29"/>
      <c r="Q13" s="29"/>
      <c r="R13" s="29"/>
      <c r="S13" s="29"/>
      <c r="T13" s="29"/>
      <c r="U13" s="29"/>
      <c r="V13" s="29"/>
      <c r="W13" s="29"/>
      <c r="X13" s="13"/>
      <c r="Y13" s="22"/>
      <c r="Z13" s="18"/>
      <c r="AA13" s="18"/>
      <c r="AF13" s="22"/>
      <c r="AG13" s="21"/>
      <c r="AH13" s="22"/>
      <c r="AI13" s="13"/>
      <c r="AJ13" s="22"/>
      <c r="AK13" s="13"/>
      <c r="AL13" s="13"/>
      <c r="AM13" s="13"/>
      <c r="AN13" s="13"/>
      <c r="AO13" s="13"/>
      <c r="AP13" s="22"/>
      <c r="AR13" s="13"/>
      <c r="AV13" s="13"/>
      <c r="BE13" s="32"/>
      <c r="BF13" s="32"/>
      <c r="BG13" s="14"/>
      <c r="BH13" s="33"/>
      <c r="BI13" s="33"/>
      <c r="BJ13" s="33"/>
    </row>
    <row r="14" spans="1:62" x14ac:dyDescent="0.3">
      <c r="A14" s="2" t="s">
        <v>35</v>
      </c>
      <c r="BI14" s="1">
        <f t="shared" ref="BI14:BI19" si="49">AZ7/BI7</f>
        <v>0.87274538668769419</v>
      </c>
      <c r="BJ14" s="1">
        <f t="shared" ref="BJ14:BJ19" si="50">AZ7/BJ7</f>
        <v>0.78167614944837471</v>
      </c>
    </row>
    <row r="15" spans="1:62" x14ac:dyDescent="0.3">
      <c r="A15" s="2" t="s">
        <v>36</v>
      </c>
      <c r="AP15" s="34"/>
      <c r="BI15" s="1">
        <f t="shared" si="49"/>
        <v>0.91377560572559924</v>
      </c>
      <c r="BJ15" s="1">
        <f t="shared" si="50"/>
        <v>0.94236289975521281</v>
      </c>
    </row>
    <row r="16" spans="1:62" x14ac:dyDescent="0.3">
      <c r="A16" s="2" t="s">
        <v>37</v>
      </c>
      <c r="AP16" s="34"/>
      <c r="BI16" s="1">
        <f t="shared" si="49"/>
        <v>0.91539104721444464</v>
      </c>
      <c r="BJ16" s="1">
        <f t="shared" si="50"/>
        <v>0.95225538411105626</v>
      </c>
    </row>
    <row r="17" spans="1:62" x14ac:dyDescent="0.3">
      <c r="A17" s="2" t="s">
        <v>38</v>
      </c>
      <c r="AP17" s="34"/>
      <c r="BI17" s="1">
        <f t="shared" si="49"/>
        <v>0.91895414976556722</v>
      </c>
      <c r="BJ17" s="1">
        <f t="shared" si="50"/>
        <v>0.957557993422262</v>
      </c>
    </row>
    <row r="18" spans="1:62" x14ac:dyDescent="0.3">
      <c r="A18" s="2" t="s">
        <v>39</v>
      </c>
      <c r="AP18" s="34"/>
      <c r="BI18" s="1">
        <f t="shared" si="49"/>
        <v>0.92099586572533731</v>
      </c>
      <c r="BJ18" s="1">
        <f t="shared" si="50"/>
        <v>0.95706695000207054</v>
      </c>
    </row>
    <row r="19" spans="1:62" x14ac:dyDescent="0.3">
      <c r="A19" s="2" t="s">
        <v>40</v>
      </c>
      <c r="AP19" s="34"/>
      <c r="BI19" s="1">
        <f t="shared" si="49"/>
        <v>0.92252986235421597</v>
      </c>
      <c r="BJ19" s="1">
        <f t="shared" si="50"/>
        <v>0.95933474401715935</v>
      </c>
    </row>
    <row r="20" spans="1:62" x14ac:dyDescent="0.3">
      <c r="A20" s="2" t="s">
        <v>41</v>
      </c>
      <c r="AP20" s="34"/>
    </row>
    <row r="21" spans="1:62" x14ac:dyDescent="0.3">
      <c r="A21" s="2" t="s">
        <v>42</v>
      </c>
    </row>
    <row r="22" spans="1:62" x14ac:dyDescent="0.3">
      <c r="A22" s="2" t="s">
        <v>43</v>
      </c>
      <c r="L22" s="1"/>
      <c r="O22" s="29"/>
      <c r="P22" s="29"/>
      <c r="Q22" s="29"/>
      <c r="R22" s="29"/>
      <c r="S22" s="29"/>
      <c r="T22" s="29"/>
      <c r="U22" s="29"/>
      <c r="V22" s="29"/>
      <c r="W22" s="29"/>
      <c r="X22" s="13"/>
      <c r="Y22" s="22"/>
      <c r="Z22" s="18"/>
      <c r="AA22" s="18"/>
      <c r="AF22" s="22"/>
      <c r="AG22" s="21"/>
      <c r="AH22" s="22"/>
      <c r="AI22" s="13"/>
      <c r="AJ22" s="22"/>
      <c r="AK22" s="13"/>
      <c r="AL22" s="13"/>
      <c r="AM22" s="13"/>
      <c r="AN22" s="13"/>
      <c r="AO22" s="13"/>
      <c r="AP22" s="22"/>
      <c r="AR22" s="13"/>
      <c r="AV22" s="13"/>
      <c r="BE22" s="32"/>
      <c r="BF22" s="32"/>
      <c r="BG22" s="14"/>
      <c r="BH22" s="33"/>
      <c r="BI22" s="33"/>
      <c r="BJ22" s="33"/>
    </row>
    <row r="23" spans="1:62" x14ac:dyDescent="0.3">
      <c r="A23" s="2" t="s">
        <v>44</v>
      </c>
      <c r="L23" s="1"/>
      <c r="O23" s="29"/>
      <c r="P23" s="29"/>
      <c r="Q23" s="29"/>
      <c r="R23" s="29"/>
      <c r="S23" s="29"/>
      <c r="T23" s="29"/>
      <c r="U23" s="29"/>
      <c r="V23" s="29"/>
      <c r="W23" s="29"/>
      <c r="X23" s="13"/>
      <c r="Y23" s="22"/>
      <c r="Z23" s="18"/>
      <c r="AA23" s="18"/>
      <c r="AF23" s="22"/>
      <c r="AG23" s="21"/>
      <c r="AH23" s="22"/>
      <c r="AI23" s="13"/>
      <c r="AJ23" s="22"/>
      <c r="AK23" s="13"/>
      <c r="AL23" s="13"/>
      <c r="AM23" s="13"/>
      <c r="AN23" s="13"/>
      <c r="AO23" s="13"/>
      <c r="AP23" s="22"/>
      <c r="AR23" s="13"/>
      <c r="AV23" s="13"/>
      <c r="BE23" s="32"/>
      <c r="BF23" s="32"/>
      <c r="BG23" s="14"/>
      <c r="BH23" s="33"/>
      <c r="BI23" s="33"/>
      <c r="BJ23" s="33"/>
    </row>
    <row r="24" spans="1:62" x14ac:dyDescent="0.3">
      <c r="L24" s="1"/>
      <c r="O24" s="29"/>
      <c r="P24" s="29"/>
      <c r="Q24" s="29"/>
      <c r="R24" s="29"/>
      <c r="S24" s="29"/>
      <c r="T24" s="29"/>
      <c r="U24" s="29"/>
      <c r="V24" s="29"/>
      <c r="W24" s="29"/>
      <c r="X24" s="13"/>
      <c r="Y24" s="22"/>
      <c r="Z24" s="18"/>
      <c r="AA24" s="18"/>
      <c r="AF24" s="22"/>
      <c r="AG24" s="21"/>
      <c r="AH24" s="22"/>
      <c r="AI24" s="13"/>
      <c r="AJ24" s="22"/>
      <c r="AK24" s="13"/>
      <c r="AL24" s="13"/>
      <c r="AM24" s="13"/>
      <c r="AN24" s="13"/>
      <c r="AO24" s="13"/>
      <c r="AP24" s="22"/>
      <c r="AR24" s="13"/>
      <c r="AV24" s="13"/>
      <c r="BE24" s="32"/>
      <c r="BF24" s="32"/>
      <c r="BG24" s="14"/>
      <c r="BH24" s="33"/>
      <c r="BI24" s="33"/>
      <c r="BJ24" s="33"/>
    </row>
    <row r="25" spans="1:62" x14ac:dyDescent="0.3">
      <c r="A25" s="25" t="s">
        <v>96</v>
      </c>
    </row>
    <row r="26" spans="1:62" ht="100.8" customHeight="1" x14ac:dyDescent="0.3">
      <c r="A26" s="39" t="s">
        <v>0</v>
      </c>
      <c r="B26" s="39"/>
      <c r="C26" s="39"/>
      <c r="D26" s="39"/>
      <c r="E26" s="39"/>
      <c r="F26" s="39"/>
      <c r="G26" s="39"/>
      <c r="H26" s="39"/>
      <c r="I26" s="39"/>
      <c r="J26" s="39"/>
      <c r="K26" s="39"/>
      <c r="L26" s="39"/>
      <c r="M26" s="39"/>
      <c r="N26" s="39"/>
      <c r="O26" s="38" t="s">
        <v>85</v>
      </c>
      <c r="P26" s="38"/>
      <c r="Q26" s="38"/>
      <c r="R26" s="38"/>
      <c r="S26" s="38"/>
      <c r="T26" s="38"/>
      <c r="U26" s="38"/>
      <c r="V26" s="38"/>
      <c r="W26" s="38"/>
      <c r="X26" s="38"/>
      <c r="Y26" s="38"/>
      <c r="Z26" s="38"/>
      <c r="AA26" s="38" t="s">
        <v>79</v>
      </c>
      <c r="AB26" s="38"/>
      <c r="AC26" s="38"/>
      <c r="AD26" s="38"/>
      <c r="AE26" s="38"/>
      <c r="AF26" s="38"/>
      <c r="AG26" s="38"/>
      <c r="AH26" s="38"/>
      <c r="AI26" s="38"/>
      <c r="AJ26" s="38"/>
      <c r="AK26" s="38" t="s">
        <v>81</v>
      </c>
      <c r="AL26" s="38"/>
      <c r="AM26" s="38"/>
      <c r="AN26" s="38"/>
      <c r="AO26" s="38"/>
      <c r="AP26" s="3" t="s">
        <v>1</v>
      </c>
      <c r="AQ26" s="39" t="s">
        <v>80</v>
      </c>
      <c r="AR26" s="39"/>
      <c r="AS26" s="39"/>
      <c r="AT26" s="39"/>
      <c r="AU26" s="39"/>
      <c r="AV26" s="4" t="s">
        <v>2</v>
      </c>
      <c r="AW26" s="41" t="s">
        <v>3</v>
      </c>
      <c r="AX26" s="41"/>
      <c r="AY26" s="39" t="s">
        <v>4</v>
      </c>
      <c r="AZ26" s="39"/>
      <c r="BA26" s="5" t="s">
        <v>5</v>
      </c>
      <c r="BC26" s="7"/>
    </row>
    <row r="27" spans="1:62" ht="57.6" x14ac:dyDescent="0.3">
      <c r="A27" s="37" t="s">
        <v>78</v>
      </c>
      <c r="B27" s="37"/>
      <c r="C27" s="37"/>
      <c r="D27" s="37"/>
      <c r="E27" s="37"/>
      <c r="F27" s="37"/>
      <c r="G27" s="37"/>
      <c r="H27" s="37"/>
      <c r="I27" s="37"/>
      <c r="J27" s="37"/>
      <c r="K27" s="37"/>
      <c r="L27" s="37"/>
      <c r="M27" s="37"/>
      <c r="N27" s="37"/>
      <c r="O27" s="37" t="s">
        <v>97</v>
      </c>
      <c r="P27" s="37"/>
      <c r="Q27" s="37"/>
      <c r="R27" s="37"/>
      <c r="S27" s="37"/>
      <c r="T27" s="37"/>
      <c r="U27" s="37"/>
      <c r="V27" s="37"/>
      <c r="W27" s="37"/>
      <c r="AM27" s="8" t="s">
        <v>45</v>
      </c>
      <c r="AN27" s="8" t="s">
        <v>46</v>
      </c>
      <c r="AO27" s="8" t="s">
        <v>8</v>
      </c>
      <c r="AS27" s="8" t="s">
        <v>9</v>
      </c>
      <c r="AT27" s="8" t="s">
        <v>10</v>
      </c>
      <c r="AU27" s="8" t="s">
        <v>8</v>
      </c>
      <c r="BA27" s="6"/>
      <c r="BC27" s="8"/>
    </row>
    <row r="28" spans="1:62" x14ac:dyDescent="0.3">
      <c r="A28" s="25" t="s">
        <v>123</v>
      </c>
      <c r="O28" s="2">
        <v>1</v>
      </c>
      <c r="P28" s="2">
        <v>2</v>
      </c>
      <c r="Q28" s="2">
        <v>3</v>
      </c>
      <c r="R28" s="2">
        <v>4</v>
      </c>
      <c r="S28" s="2">
        <v>5</v>
      </c>
      <c r="T28" s="2">
        <v>6</v>
      </c>
      <c r="U28" s="2">
        <v>7</v>
      </c>
      <c r="V28" s="2">
        <v>8</v>
      </c>
      <c r="W28" s="2">
        <v>9</v>
      </c>
      <c r="AM28" s="2">
        <v>200</v>
      </c>
      <c r="AN28" s="2">
        <v>1000</v>
      </c>
      <c r="AO28" s="8">
        <v>10</v>
      </c>
      <c r="AS28" s="2">
        <v>4</v>
      </c>
      <c r="AT28" s="2">
        <v>35</v>
      </c>
      <c r="AU28" s="2">
        <v>10</v>
      </c>
      <c r="BA28" s="6"/>
      <c r="BG28" s="2" t="s">
        <v>11</v>
      </c>
    </row>
    <row r="29" spans="1:62" ht="115.8" x14ac:dyDescent="0.35">
      <c r="A29" s="8" t="s">
        <v>12</v>
      </c>
      <c r="B29" s="8" t="s">
        <v>13</v>
      </c>
      <c r="C29" s="9" t="s">
        <v>99</v>
      </c>
      <c r="D29" s="8" t="s">
        <v>14</v>
      </c>
      <c r="E29" s="8" t="s">
        <v>15</v>
      </c>
      <c r="F29" s="8" t="s">
        <v>16</v>
      </c>
      <c r="G29" s="8" t="s">
        <v>95</v>
      </c>
      <c r="H29" s="8" t="s">
        <v>128</v>
      </c>
      <c r="I29" s="8" t="s">
        <v>129</v>
      </c>
      <c r="J29" s="8" t="s">
        <v>17</v>
      </c>
      <c r="K29" s="8" t="s">
        <v>18</v>
      </c>
      <c r="L29" s="8" t="s">
        <v>19</v>
      </c>
      <c r="M29" s="8" t="s">
        <v>62</v>
      </c>
      <c r="N29" s="8" t="s">
        <v>100</v>
      </c>
      <c r="O29" s="8" t="s">
        <v>20</v>
      </c>
      <c r="P29" s="8" t="s">
        <v>21</v>
      </c>
      <c r="Q29" s="8" t="s">
        <v>22</v>
      </c>
      <c r="R29" s="8" t="s">
        <v>23</v>
      </c>
      <c r="S29" s="8" t="s">
        <v>24</v>
      </c>
      <c r="T29" s="8" t="s">
        <v>25</v>
      </c>
      <c r="U29" s="8" t="s">
        <v>26</v>
      </c>
      <c r="V29" s="8" t="s">
        <v>27</v>
      </c>
      <c r="W29" s="8" t="s">
        <v>28</v>
      </c>
      <c r="X29" s="8" t="s">
        <v>101</v>
      </c>
      <c r="Y29" s="20" t="s">
        <v>102</v>
      </c>
      <c r="Z29" s="11" t="s">
        <v>112</v>
      </c>
      <c r="AA29" s="11" t="s">
        <v>104</v>
      </c>
      <c r="AB29" s="8" t="s">
        <v>29</v>
      </c>
      <c r="AC29" s="8" t="s">
        <v>105</v>
      </c>
      <c r="AD29" s="8" t="s">
        <v>86</v>
      </c>
      <c r="AE29" s="8" t="s">
        <v>82</v>
      </c>
      <c r="AF29" s="20" t="s">
        <v>106</v>
      </c>
      <c r="AG29" s="8" t="s">
        <v>107</v>
      </c>
      <c r="AH29" s="20" t="s">
        <v>108</v>
      </c>
      <c r="AI29" s="4" t="s">
        <v>109</v>
      </c>
      <c r="AJ29" s="20" t="s">
        <v>110</v>
      </c>
      <c r="AK29" s="9" t="s">
        <v>72</v>
      </c>
      <c r="AL29" s="9" t="s">
        <v>73</v>
      </c>
      <c r="AM29" s="10" t="s">
        <v>71</v>
      </c>
      <c r="AN29" s="11" t="s">
        <v>84</v>
      </c>
      <c r="AO29" s="11" t="s">
        <v>88</v>
      </c>
      <c r="AP29" s="20" t="s">
        <v>49</v>
      </c>
      <c r="AQ29" s="9" t="s">
        <v>75</v>
      </c>
      <c r="AR29" s="9" t="s">
        <v>76</v>
      </c>
      <c r="AS29" s="11" t="s">
        <v>74</v>
      </c>
      <c r="AT29" s="11" t="s">
        <v>84</v>
      </c>
      <c r="AU29" s="11" t="s">
        <v>89</v>
      </c>
      <c r="AV29" s="8" t="s">
        <v>90</v>
      </c>
      <c r="AW29" s="4" t="s">
        <v>91</v>
      </c>
      <c r="AX29" s="12" t="s">
        <v>92</v>
      </c>
      <c r="AY29" s="8" t="s">
        <v>93</v>
      </c>
      <c r="AZ29" s="12" t="s">
        <v>94</v>
      </c>
      <c r="BA29" s="28" t="s">
        <v>113</v>
      </c>
      <c r="BC29" s="8"/>
      <c r="BG29" s="8" t="s">
        <v>31</v>
      </c>
      <c r="BH29" s="8" t="s">
        <v>32</v>
      </c>
      <c r="BI29" s="8" t="s">
        <v>33</v>
      </c>
      <c r="BJ29" s="8" t="s">
        <v>34</v>
      </c>
    </row>
    <row r="30" spans="1:62" ht="13.2" customHeight="1" x14ac:dyDescent="0.3">
      <c r="A30" s="40" t="s">
        <v>126</v>
      </c>
      <c r="B30" s="40"/>
      <c r="C30" s="40"/>
      <c r="D30" s="40"/>
      <c r="E30" s="8"/>
      <c r="F30" s="8"/>
      <c r="G30" s="8"/>
      <c r="H30" s="8"/>
      <c r="I30" s="8"/>
      <c r="J30" s="8"/>
      <c r="K30" s="8"/>
      <c r="L30" s="8"/>
      <c r="M30" s="8"/>
      <c r="N30" s="8"/>
      <c r="O30" s="8"/>
      <c r="P30" s="8"/>
      <c r="Q30" s="8"/>
      <c r="R30" s="8"/>
      <c r="S30" s="8"/>
      <c r="T30" s="8"/>
      <c r="U30" s="8"/>
      <c r="V30" s="8"/>
      <c r="W30" s="8"/>
      <c r="X30" s="8"/>
      <c r="Y30" s="20"/>
      <c r="Z30" s="4"/>
      <c r="AA30" s="4"/>
      <c r="AB30" s="8"/>
      <c r="AC30" s="8"/>
      <c r="AD30" s="8"/>
      <c r="AE30" s="8"/>
      <c r="AF30" s="20"/>
      <c r="AG30" s="8"/>
      <c r="AH30" s="20"/>
      <c r="AI30" s="8"/>
      <c r="AJ30" s="20"/>
      <c r="AK30" s="8"/>
      <c r="AL30" s="8"/>
      <c r="AM30" s="8"/>
      <c r="AN30" s="8"/>
      <c r="AO30" s="8"/>
      <c r="AP30" s="20"/>
      <c r="AQ30" s="8"/>
      <c r="AR30" s="8"/>
      <c r="AS30" s="8"/>
      <c r="AT30" s="8"/>
      <c r="AU30" s="8"/>
      <c r="AV30" s="8"/>
      <c r="AW30" s="8"/>
      <c r="AX30" s="12"/>
      <c r="AY30" s="8"/>
      <c r="AZ30" s="12"/>
      <c r="BA30" s="28"/>
      <c r="BC30" s="8"/>
      <c r="BG30" s="8"/>
      <c r="BH30" s="8"/>
      <c r="BI30" s="8"/>
      <c r="BJ30" s="8"/>
    </row>
    <row r="31" spans="1:62" x14ac:dyDescent="0.3">
      <c r="A31" s="2">
        <v>1</v>
      </c>
      <c r="B31" s="2">
        <v>10000</v>
      </c>
      <c r="C31" s="2">
        <f>D31*E31</f>
        <v>9999.9999999999982</v>
      </c>
      <c r="D31" s="13">
        <f>10*$E31</f>
        <v>316.2277660168379</v>
      </c>
      <c r="E31" s="13">
        <f>SQRT(B31/10)</f>
        <v>31.622776601683793</v>
      </c>
      <c r="F31" s="2">
        <v>7</v>
      </c>
      <c r="G31" s="2">
        <f>F31*(1-L31)</f>
        <v>6.3</v>
      </c>
      <c r="H31" s="2">
        <v>5</v>
      </c>
      <c r="I31" s="2">
        <f>H31/3</f>
        <v>1.6666666666666667</v>
      </c>
      <c r="J31" s="2">
        <v>3.7</v>
      </c>
      <c r="K31" s="2">
        <v>0</v>
      </c>
      <c r="L31" s="1">
        <v>0.1</v>
      </c>
      <c r="M31" s="2">
        <v>6.3</v>
      </c>
      <c r="N31" s="2">
        <f>ROUNDUP(M31/G31,0)</f>
        <v>1</v>
      </c>
      <c r="O31" s="29">
        <f t="shared" ref="O31:W31" si="51">IF(O$28&lt;=$N31,(($D31+$E31)-((O$28-1)*4*$G31)-((2*$J31)+(0.5*2*$G31))*2)*2/(1000*$H31)+($J31*PI()/2)*4/(1000*$I31),0)</f>
        <v>0.14212888842934734</v>
      </c>
      <c r="P31" s="29">
        <f t="shared" si="51"/>
        <v>0</v>
      </c>
      <c r="Q31" s="29">
        <f t="shared" si="51"/>
        <v>0</v>
      </c>
      <c r="R31" s="29">
        <f t="shared" si="51"/>
        <v>0</v>
      </c>
      <c r="S31" s="29">
        <f t="shared" si="51"/>
        <v>0</v>
      </c>
      <c r="T31" s="29">
        <f t="shared" si="51"/>
        <v>0</v>
      </c>
      <c r="U31" s="29">
        <f t="shared" si="51"/>
        <v>0</v>
      </c>
      <c r="V31" s="29">
        <f t="shared" si="51"/>
        <v>0</v>
      </c>
      <c r="W31" s="29">
        <f t="shared" si="51"/>
        <v>0</v>
      </c>
      <c r="X31" s="13">
        <f>(($G31*(1+$K31+_xlfn.COT(RADIANS(90))))+($J31*PI()-2))/(1000*$I31)</f>
        <v>9.5543356909693396E-3</v>
      </c>
      <c r="Y31" s="22">
        <f>SUM($O31:$X31)</f>
        <v>0.15168322412031668</v>
      </c>
      <c r="Z31" s="18">
        <f>$C31-($AD31*$AE31)</f>
        <v>4224.1568369933721</v>
      </c>
      <c r="AA31" s="18">
        <f>$AD31*$AE31</f>
        <v>5775.8431630066261</v>
      </c>
      <c r="AB31" s="26">
        <f>IF(ROUNDUP(($AE31/$G31),0)&gt;0,ROUNDUP(($AE31/$G31),0),0)</f>
        <v>4</v>
      </c>
      <c r="AC31" s="26">
        <f>IF(AB31=ODD(AB31),AB31+1,AB31)</f>
        <v>4</v>
      </c>
      <c r="AD31" s="13">
        <f>IF($AE31&gt;=$G31,($D31-2*$M31),0)</f>
        <v>303.62776601683788</v>
      </c>
      <c r="AE31" s="13">
        <f>IF(($E31-2*$M31)&gt;0,($E31-2*$M31),0)</f>
        <v>19.022776601683795</v>
      </c>
      <c r="AF31" s="22">
        <f t="shared" ref="AF31:AF36" si="52">($AC31*$AD31)/(1000*$H31)</f>
        <v>0.2429022128134703</v>
      </c>
      <c r="AG31" s="21">
        <f>(($G31*(1+$K31+_xlfn.COT(RADIANS(90))))+($J31*PI()-2))/(1000*$I31)</f>
        <v>9.5543356909693396E-3</v>
      </c>
      <c r="AH31" s="22">
        <f>$AB31*$AG31</f>
        <v>3.8217342763877359E-2</v>
      </c>
      <c r="AI31" s="13">
        <f>SQRT(($M31)^2+($E31-$M31)^2)/(1000*$I31)</f>
        <v>1.5656815938586054E-2</v>
      </c>
      <c r="AJ31" s="22">
        <f>$AF31+$AH31+$AI31</f>
        <v>0.29677637151593367</v>
      </c>
      <c r="AK31" s="13">
        <f t="shared" ref="AK31:AK36" si="53">$AM$28*$AA31/10000</f>
        <v>115.51686326013251</v>
      </c>
      <c r="AL31" s="13">
        <f t="shared" ref="AL31:AL36" si="54">$Z31*$AM$28/10000</f>
        <v>84.483136739867433</v>
      </c>
      <c r="AM31" s="13">
        <f t="shared" ref="AM31:AM36" si="55">$AK31+$AL31</f>
        <v>199.99999999999994</v>
      </c>
      <c r="AN31" s="13">
        <f>ROUNDDOWN((($AM31/$AN$28)-1),0)</f>
        <v>0</v>
      </c>
      <c r="AO31" s="13">
        <f>($AO$28/60)*$AN31</f>
        <v>0</v>
      </c>
      <c r="AP31" s="16">
        <v>0</v>
      </c>
      <c r="AQ31" s="13">
        <f t="shared" ref="AQ31:AQ36" si="56">$AA31*$G31*$AS$28/10000</f>
        <v>14.555124770776697</v>
      </c>
      <c r="AR31" s="13">
        <f t="shared" ref="AR31:AR36" si="57">$Z31*$AS$28/10000</f>
        <v>1.6896627347973487</v>
      </c>
      <c r="AS31" s="13">
        <f t="shared" ref="AS31:AS36" si="58">$AQ31+$AR31</f>
        <v>16.244787505574045</v>
      </c>
      <c r="AT31" s="13">
        <f>ROUNDDOWN((($AS31/$AT$28)-1),0)</f>
        <v>0</v>
      </c>
      <c r="AU31" s="13">
        <f t="shared" ref="AU31:AU36" si="59">($AU$28/60)*$AT31</f>
        <v>0</v>
      </c>
      <c r="AV31" s="13">
        <f t="shared" ref="AV31:AV36" si="60">$AO31+$AP31+$AU31</f>
        <v>0</v>
      </c>
      <c r="AW31" s="13">
        <f>$AJ31+$Y31+$AV31</f>
        <v>0.44845959563625037</v>
      </c>
      <c r="AX31" s="13">
        <f t="shared" ref="AX31:AX36" si="61">$AW31/$A31</f>
        <v>0.44845959563625037</v>
      </c>
      <c r="AY31" s="17">
        <f>$B31/($G31*$H31*1000)</f>
        <v>0.31746031746031744</v>
      </c>
      <c r="AZ31" s="13">
        <f t="shared" ref="AZ31:AZ36" si="62">$AY31/$A31</f>
        <v>0.31746031746031744</v>
      </c>
      <c r="BA31" s="15">
        <f t="shared" ref="BA31:BA36" si="63">($AZ31/$AX31)</f>
        <v>0.70789056706417841</v>
      </c>
      <c r="BE31" s="32"/>
      <c r="BF31" s="32"/>
      <c r="BG31" s="14">
        <f t="shared" ref="BG31:BG36" si="64">A31-BH31</f>
        <v>0.57758431630066265</v>
      </c>
      <c r="BH31" s="33">
        <f t="shared" ref="BH31:BH36" si="65">(((M31*D31)*2)+((E31-M31*2)*M31*2))/10000</f>
        <v>0.42241568369933741</v>
      </c>
      <c r="BI31" s="33">
        <f t="shared" ref="BI31:BI36" si="66">Y31/BH31</f>
        <v>0.35908520912845693</v>
      </c>
      <c r="BJ31" s="33">
        <f t="shared" ref="BJ31:BJ36" si="67">(AF31+AH31)/BG31</f>
        <v>0.48671604758570053</v>
      </c>
    </row>
    <row r="32" spans="1:62" x14ac:dyDescent="0.3">
      <c r="A32" s="2">
        <v>10</v>
      </c>
      <c r="B32" s="2">
        <f>A32*10000</f>
        <v>100000</v>
      </c>
      <c r="C32" s="2">
        <f t="shared" ref="C32:C35" si="68">D32*E32</f>
        <v>100000</v>
      </c>
      <c r="D32" s="13">
        <f t="shared" ref="D32" si="69">10*$E32</f>
        <v>1000</v>
      </c>
      <c r="E32" s="13">
        <f t="shared" ref="E32" si="70">SQRT(B32/10)</f>
        <v>100</v>
      </c>
      <c r="F32" s="2">
        <v>7</v>
      </c>
      <c r="G32" s="2">
        <f t="shared" ref="G32:G36" si="71">F32*(1-L32)</f>
        <v>6.3</v>
      </c>
      <c r="H32" s="2">
        <v>5</v>
      </c>
      <c r="I32" s="2">
        <f t="shared" ref="I32:I36" si="72">H32/3</f>
        <v>1.6666666666666667</v>
      </c>
      <c r="J32" s="2">
        <v>3.7</v>
      </c>
      <c r="K32" s="2">
        <v>0</v>
      </c>
      <c r="L32" s="1">
        <v>0.1</v>
      </c>
      <c r="M32" s="2">
        <v>6.3</v>
      </c>
      <c r="N32" s="2">
        <f t="shared" ref="N32:N36" si="73">ROUNDUP(M32/G32,0)</f>
        <v>1</v>
      </c>
      <c r="O32" s="29">
        <f t="shared" ref="O32:W36" si="74">IF(O$28&lt;=$N32,(($D32+$E32)-((O$28-1)*4*$G32)-((2*$J32)+(0.5*2*$G32))*2)*2/(1000*$H32)+($J32*PI()/2)*4/(1000*$I32),0)</f>
        <v>0.44298867138193865</v>
      </c>
      <c r="P32" s="29">
        <f t="shared" si="74"/>
        <v>0</v>
      </c>
      <c r="Q32" s="29">
        <f t="shared" si="74"/>
        <v>0</v>
      </c>
      <c r="R32" s="29">
        <f t="shared" si="74"/>
        <v>0</v>
      </c>
      <c r="S32" s="29">
        <f t="shared" si="74"/>
        <v>0</v>
      </c>
      <c r="T32" s="29">
        <f t="shared" si="74"/>
        <v>0</v>
      </c>
      <c r="U32" s="29">
        <f t="shared" si="74"/>
        <v>0</v>
      </c>
      <c r="V32" s="29">
        <f t="shared" si="74"/>
        <v>0</v>
      </c>
      <c r="W32" s="29">
        <f t="shared" si="74"/>
        <v>0</v>
      </c>
      <c r="X32" s="13">
        <f t="shared" ref="X32:X36" si="75">(($G32*(1+$K32+_xlfn.COT(RADIANS(90))))+($J32*PI()-2))/(1000*$I32)</f>
        <v>9.5543356909693396E-3</v>
      </c>
      <c r="Y32" s="22">
        <f t="shared" ref="Y32:Y36" si="76">SUM($O32:$X32)</f>
        <v>0.45254300707290801</v>
      </c>
      <c r="Z32" s="18">
        <f t="shared" ref="Z32:Z36" si="77">$C32-($AD32*$AE32)</f>
        <v>13701.239999999991</v>
      </c>
      <c r="AA32" s="18">
        <f>$AD32*$AE32</f>
        <v>86298.760000000009</v>
      </c>
      <c r="AB32" s="26">
        <f t="shared" ref="AB32:AB36" si="78">IF(ROUNDUP(($AE32/$G32),0)&gt;0,ROUNDUP(($AE32/$G32),0),0)</f>
        <v>14</v>
      </c>
      <c r="AC32" s="26">
        <f t="shared" ref="AC32:AC36" si="79">IF(AB32=ODD(AB32),AB32+1,AB32)</f>
        <v>14</v>
      </c>
      <c r="AD32" s="13">
        <f t="shared" ref="AD32:AD35" si="80">IF($AE32&gt;=$G32,($D32-2*$M32),0)</f>
        <v>987.4</v>
      </c>
      <c r="AE32" s="13">
        <f t="shared" ref="AE32:AE36" si="81">IF(($E32-2*$M32)&gt;0,($E32-2*$M32),0)</f>
        <v>87.4</v>
      </c>
      <c r="AF32" s="22">
        <f t="shared" si="52"/>
        <v>2.7647200000000001</v>
      </c>
      <c r="AG32" s="21">
        <f t="shared" ref="AG32:AG36" si="82">(($G32*(1+$K32+_xlfn.COT(RADIANS(90))))+($J32*PI()-2))/(1000*$I32)</f>
        <v>9.5543356909693396E-3</v>
      </c>
      <c r="AH32" s="22">
        <f t="shared" ref="AH32:AH36" si="83">$AB32*$AG32</f>
        <v>0.13376069967357077</v>
      </c>
      <c r="AI32" s="13">
        <f t="shared" ref="AI32:AI36" si="84">SQRT(($M32)^2+($E32-$M32)^2)/(1000*$I32)</f>
        <v>5.6346932480836963E-2</v>
      </c>
      <c r="AJ32" s="22">
        <f t="shared" ref="AJ32:AJ36" si="85">$AF32+$AH32+$AI32</f>
        <v>2.9548276321544078</v>
      </c>
      <c r="AK32" s="13">
        <f t="shared" si="53"/>
        <v>1725.9752000000001</v>
      </c>
      <c r="AL32" s="13">
        <f t="shared" si="54"/>
        <v>274.0247999999998</v>
      </c>
      <c r="AM32" s="18">
        <f>$AK32+$AL32</f>
        <v>2000</v>
      </c>
      <c r="AN32" s="13">
        <f>ROUNDUP((($AM32/$AN$28)-1),0)</f>
        <v>1</v>
      </c>
      <c r="AO32" s="13">
        <f>($AO$28/60)*$AN32</f>
        <v>0.16666666666666666</v>
      </c>
      <c r="AP32" s="16">
        <v>0</v>
      </c>
      <c r="AQ32" s="13">
        <f t="shared" si="56"/>
        <v>217.47287520000003</v>
      </c>
      <c r="AR32" s="13">
        <f t="shared" si="57"/>
        <v>5.480495999999996</v>
      </c>
      <c r="AS32" s="13">
        <f t="shared" si="58"/>
        <v>222.95337120000002</v>
      </c>
      <c r="AT32" s="13">
        <f>ROUNDUP((($AS32/$AT$28)-1),0)</f>
        <v>6</v>
      </c>
      <c r="AU32" s="13">
        <f t="shared" si="59"/>
        <v>1</v>
      </c>
      <c r="AV32" s="13">
        <f t="shared" si="60"/>
        <v>1.1666666666666667</v>
      </c>
      <c r="AW32" s="13">
        <f t="shared" ref="AW32:AW36" si="86">$AJ32+$Y32+$AV32</f>
        <v>4.5740373058939827</v>
      </c>
      <c r="AX32" s="13">
        <f t="shared" si="61"/>
        <v>0.45740373058939826</v>
      </c>
      <c r="AY32" s="17">
        <f>$B32/($G32*$H32*1000)</f>
        <v>3.1746031746031744</v>
      </c>
      <c r="AZ32" s="13">
        <f t="shared" si="62"/>
        <v>0.31746031746031744</v>
      </c>
      <c r="BA32" s="15">
        <f t="shared" si="63"/>
        <v>0.69404837833580091</v>
      </c>
      <c r="BE32" s="32"/>
      <c r="BF32" s="32"/>
      <c r="BG32" s="14">
        <f t="shared" si="64"/>
        <v>8.6298759999999994</v>
      </c>
      <c r="BH32" s="33">
        <f t="shared" si="65"/>
        <v>1.3701239999999999</v>
      </c>
      <c r="BI32" s="33">
        <f t="shared" si="66"/>
        <v>0.33029346765176587</v>
      </c>
      <c r="BJ32" s="33">
        <f t="shared" si="67"/>
        <v>0.33586585713092182</v>
      </c>
    </row>
    <row r="33" spans="1:62" x14ac:dyDescent="0.3">
      <c r="A33" s="2">
        <v>20</v>
      </c>
      <c r="B33" s="2">
        <f t="shared" ref="B33:B35" si="87">D33*E33</f>
        <v>200000</v>
      </c>
      <c r="C33" s="2">
        <f t="shared" si="68"/>
        <v>200000</v>
      </c>
      <c r="D33" s="13">
        <v>1000</v>
      </c>
      <c r="E33" s="13">
        <v>200</v>
      </c>
      <c r="F33" s="2">
        <v>7</v>
      </c>
      <c r="G33" s="2">
        <f t="shared" si="71"/>
        <v>6.3</v>
      </c>
      <c r="H33" s="2">
        <v>5</v>
      </c>
      <c r="I33" s="2">
        <f t="shared" si="72"/>
        <v>1.6666666666666667</v>
      </c>
      <c r="J33" s="2">
        <v>3.7</v>
      </c>
      <c r="K33" s="2">
        <v>0</v>
      </c>
      <c r="L33" s="1">
        <v>0.1</v>
      </c>
      <c r="M33" s="2">
        <v>6.3</v>
      </c>
      <c r="N33" s="2">
        <f t="shared" si="73"/>
        <v>1</v>
      </c>
      <c r="O33" s="29">
        <f t="shared" si="74"/>
        <v>0.48298867138193863</v>
      </c>
      <c r="P33" s="29">
        <f t="shared" si="74"/>
        <v>0</v>
      </c>
      <c r="Q33" s="29">
        <f t="shared" si="74"/>
        <v>0</v>
      </c>
      <c r="R33" s="29">
        <f t="shared" si="74"/>
        <v>0</v>
      </c>
      <c r="S33" s="29">
        <f t="shared" si="74"/>
        <v>0</v>
      </c>
      <c r="T33" s="29">
        <f t="shared" si="74"/>
        <v>0</v>
      </c>
      <c r="U33" s="29">
        <f t="shared" si="74"/>
        <v>0</v>
      </c>
      <c r="V33" s="29">
        <f t="shared" si="74"/>
        <v>0</v>
      </c>
      <c r="W33" s="29">
        <f t="shared" si="74"/>
        <v>0</v>
      </c>
      <c r="X33" s="13">
        <f t="shared" si="75"/>
        <v>9.5543356909693396E-3</v>
      </c>
      <c r="Y33" s="22">
        <f t="shared" si="76"/>
        <v>0.49254300707290799</v>
      </c>
      <c r="Z33" s="18">
        <f t="shared" si="77"/>
        <v>14961.239999999991</v>
      </c>
      <c r="AA33" s="18">
        <f t="shared" ref="AA33:AA36" si="88">$AD33*$AE33</f>
        <v>185038.76</v>
      </c>
      <c r="AB33" s="26">
        <f t="shared" si="78"/>
        <v>30</v>
      </c>
      <c r="AC33" s="26">
        <f t="shared" si="79"/>
        <v>30</v>
      </c>
      <c r="AD33" s="13">
        <f t="shared" si="80"/>
        <v>987.4</v>
      </c>
      <c r="AE33" s="13">
        <f t="shared" si="81"/>
        <v>187.4</v>
      </c>
      <c r="AF33" s="22">
        <f t="shared" si="52"/>
        <v>5.9244000000000003</v>
      </c>
      <c r="AG33" s="21">
        <f t="shared" si="82"/>
        <v>9.5543356909693396E-3</v>
      </c>
      <c r="AH33" s="22">
        <f t="shared" si="83"/>
        <v>0.2866300707290802</v>
      </c>
      <c r="AI33" s="13">
        <f t="shared" si="84"/>
        <v>0.11628145509925475</v>
      </c>
      <c r="AJ33" s="22">
        <f t="shared" si="85"/>
        <v>6.3273115258283354</v>
      </c>
      <c r="AK33" s="13">
        <f t="shared" si="53"/>
        <v>3700.7752</v>
      </c>
      <c r="AL33" s="13">
        <f t="shared" si="54"/>
        <v>299.22479999999979</v>
      </c>
      <c r="AM33" s="18">
        <f t="shared" si="55"/>
        <v>4000</v>
      </c>
      <c r="AN33" s="13">
        <f t="shared" ref="AN33:AN36" si="89">ROUNDUP((($AM33/$AN$28)-1),0)</f>
        <v>3</v>
      </c>
      <c r="AO33" s="13">
        <f t="shared" ref="AO33:AO35" si="90">($AO$28/60)*$AN33</f>
        <v>0.5</v>
      </c>
      <c r="AP33" s="16">
        <v>0</v>
      </c>
      <c r="AQ33" s="13">
        <f t="shared" si="56"/>
        <v>466.29767520000001</v>
      </c>
      <c r="AR33" s="13">
        <f t="shared" si="57"/>
        <v>5.9844959999999965</v>
      </c>
      <c r="AS33" s="13">
        <f t="shared" si="58"/>
        <v>472.28217119999999</v>
      </c>
      <c r="AT33" s="13">
        <f t="shared" ref="AT33:AT36" si="91">ROUNDUP((($AS33/$AT$28)-1),0)</f>
        <v>13</v>
      </c>
      <c r="AU33" s="13">
        <f t="shared" si="59"/>
        <v>2.1666666666666665</v>
      </c>
      <c r="AV33" s="13">
        <f t="shared" si="60"/>
        <v>2.6666666666666665</v>
      </c>
      <c r="AW33" s="13">
        <f t="shared" si="86"/>
        <v>9.4865211995679104</v>
      </c>
      <c r="AX33" s="13">
        <f t="shared" si="61"/>
        <v>0.4743260599783955</v>
      </c>
      <c r="AY33" s="17">
        <f t="shared" ref="AY33:AY36" si="92">$B33/($G33*$H33*1000)</f>
        <v>6.3492063492063489</v>
      </c>
      <c r="AZ33" s="13">
        <f t="shared" si="62"/>
        <v>0.31746031746031744</v>
      </c>
      <c r="BA33" s="15">
        <f t="shared" si="63"/>
        <v>0.66928710911388056</v>
      </c>
      <c r="BE33" s="32"/>
      <c r="BF33" s="32"/>
      <c r="BG33" s="14">
        <f t="shared" si="64"/>
        <v>18.503875999999998</v>
      </c>
      <c r="BH33" s="33">
        <f t="shared" si="65"/>
        <v>1.496124</v>
      </c>
      <c r="BI33" s="33">
        <f t="shared" si="66"/>
        <v>0.32921269030702532</v>
      </c>
      <c r="BJ33" s="33">
        <f t="shared" si="67"/>
        <v>0.33566102965287276</v>
      </c>
    </row>
    <row r="34" spans="1:62" x14ac:dyDescent="0.3">
      <c r="A34" s="2">
        <v>50</v>
      </c>
      <c r="B34" s="2">
        <f t="shared" si="87"/>
        <v>500000</v>
      </c>
      <c r="C34" s="2">
        <f t="shared" si="68"/>
        <v>500000</v>
      </c>
      <c r="D34" s="13">
        <v>1000</v>
      </c>
      <c r="E34" s="13">
        <v>500</v>
      </c>
      <c r="F34" s="2">
        <v>7</v>
      </c>
      <c r="G34" s="2">
        <f t="shared" si="71"/>
        <v>6.3</v>
      </c>
      <c r="H34" s="2">
        <v>5</v>
      </c>
      <c r="I34" s="2">
        <f t="shared" si="72"/>
        <v>1.6666666666666667</v>
      </c>
      <c r="J34" s="2">
        <v>3.7</v>
      </c>
      <c r="K34" s="2">
        <v>0</v>
      </c>
      <c r="L34" s="1">
        <v>0.1</v>
      </c>
      <c r="M34" s="2">
        <v>6.3</v>
      </c>
      <c r="N34" s="2">
        <f t="shared" si="73"/>
        <v>1</v>
      </c>
      <c r="O34" s="29">
        <f t="shared" si="74"/>
        <v>0.60298867138193868</v>
      </c>
      <c r="P34" s="29">
        <f t="shared" si="74"/>
        <v>0</v>
      </c>
      <c r="Q34" s="29">
        <f t="shared" si="74"/>
        <v>0</v>
      </c>
      <c r="R34" s="29">
        <f t="shared" si="74"/>
        <v>0</v>
      </c>
      <c r="S34" s="29">
        <f t="shared" si="74"/>
        <v>0</v>
      </c>
      <c r="T34" s="29">
        <f t="shared" si="74"/>
        <v>0</v>
      </c>
      <c r="U34" s="29">
        <f t="shared" si="74"/>
        <v>0</v>
      </c>
      <c r="V34" s="29">
        <f t="shared" si="74"/>
        <v>0</v>
      </c>
      <c r="W34" s="29">
        <f t="shared" si="74"/>
        <v>0</v>
      </c>
      <c r="X34" s="13">
        <f t="shared" si="75"/>
        <v>9.5543356909693396E-3</v>
      </c>
      <c r="Y34" s="22">
        <f t="shared" si="76"/>
        <v>0.61254300707290799</v>
      </c>
      <c r="Z34" s="18">
        <f t="shared" si="77"/>
        <v>18741.240000000049</v>
      </c>
      <c r="AA34" s="18">
        <f t="shared" si="88"/>
        <v>481258.75999999995</v>
      </c>
      <c r="AB34" s="26">
        <f t="shared" si="78"/>
        <v>78</v>
      </c>
      <c r="AC34" s="26">
        <f t="shared" si="79"/>
        <v>78</v>
      </c>
      <c r="AD34" s="13">
        <f t="shared" si="80"/>
        <v>987.4</v>
      </c>
      <c r="AE34" s="13">
        <f t="shared" si="81"/>
        <v>487.4</v>
      </c>
      <c r="AF34" s="22">
        <f t="shared" si="52"/>
        <v>15.40344</v>
      </c>
      <c r="AG34" s="21">
        <f t="shared" si="82"/>
        <v>9.5543356909693396E-3</v>
      </c>
      <c r="AH34" s="22">
        <f t="shared" si="83"/>
        <v>0.74523818389560847</v>
      </c>
      <c r="AI34" s="13">
        <f t="shared" si="84"/>
        <v>0.29624411690361041</v>
      </c>
      <c r="AJ34" s="22">
        <f t="shared" si="85"/>
        <v>16.44492230079922</v>
      </c>
      <c r="AK34" s="13">
        <f t="shared" si="53"/>
        <v>9625.1751999999979</v>
      </c>
      <c r="AL34" s="13">
        <f t="shared" si="54"/>
        <v>374.82480000000101</v>
      </c>
      <c r="AM34" s="18">
        <f t="shared" si="55"/>
        <v>9999.9999999999982</v>
      </c>
      <c r="AN34" s="13">
        <f t="shared" si="89"/>
        <v>9</v>
      </c>
      <c r="AO34" s="13">
        <f t="shared" si="90"/>
        <v>1.5</v>
      </c>
      <c r="AP34" s="16">
        <v>0</v>
      </c>
      <c r="AQ34" s="13">
        <f t="shared" si="56"/>
        <v>1212.7720751999998</v>
      </c>
      <c r="AR34" s="13">
        <f t="shared" si="57"/>
        <v>7.4964960000000191</v>
      </c>
      <c r="AS34" s="13">
        <f t="shared" si="58"/>
        <v>1220.2685711999998</v>
      </c>
      <c r="AT34" s="13">
        <f t="shared" si="91"/>
        <v>34</v>
      </c>
      <c r="AU34" s="13">
        <f t="shared" si="59"/>
        <v>5.6666666666666661</v>
      </c>
      <c r="AV34" s="13">
        <f t="shared" si="60"/>
        <v>7.1666666666666661</v>
      </c>
      <c r="AW34" s="13">
        <f t="shared" si="86"/>
        <v>24.224131974538793</v>
      </c>
      <c r="AX34" s="13">
        <f t="shared" si="61"/>
        <v>0.48448263949077586</v>
      </c>
      <c r="AY34" s="17">
        <f t="shared" si="92"/>
        <v>15.873015873015873</v>
      </c>
      <c r="AZ34" s="13">
        <f t="shared" si="62"/>
        <v>0.31746031746031744</v>
      </c>
      <c r="BA34" s="15">
        <f t="shared" si="63"/>
        <v>0.65525633239199199</v>
      </c>
      <c r="BE34" s="32"/>
      <c r="BF34" s="32"/>
      <c r="BG34" s="14">
        <f t="shared" si="64"/>
        <v>48.125875999999998</v>
      </c>
      <c r="BH34" s="33">
        <f t="shared" si="65"/>
        <v>1.8741239999999999</v>
      </c>
      <c r="BI34" s="33">
        <f t="shared" si="66"/>
        <v>0.32684230449687857</v>
      </c>
      <c r="BJ34" s="33">
        <f t="shared" si="67"/>
        <v>0.33555084137887919</v>
      </c>
    </row>
    <row r="35" spans="1:62" x14ac:dyDescent="0.3">
      <c r="A35" s="2">
        <v>75</v>
      </c>
      <c r="B35" s="2">
        <f t="shared" si="87"/>
        <v>750000</v>
      </c>
      <c r="C35" s="2">
        <f t="shared" si="68"/>
        <v>750000</v>
      </c>
      <c r="D35" s="13">
        <v>1000</v>
      </c>
      <c r="E35" s="13">
        <v>750</v>
      </c>
      <c r="F35" s="2">
        <v>7</v>
      </c>
      <c r="G35" s="2">
        <f t="shared" si="71"/>
        <v>6.3</v>
      </c>
      <c r="H35" s="2">
        <v>5</v>
      </c>
      <c r="I35" s="2">
        <f t="shared" si="72"/>
        <v>1.6666666666666667</v>
      </c>
      <c r="J35" s="2">
        <v>3.7</v>
      </c>
      <c r="K35" s="2">
        <v>0</v>
      </c>
      <c r="L35" s="1">
        <v>0.1</v>
      </c>
      <c r="M35" s="2">
        <v>6.3</v>
      </c>
      <c r="N35" s="2">
        <f t="shared" si="73"/>
        <v>1</v>
      </c>
      <c r="O35" s="29">
        <f t="shared" si="74"/>
        <v>0.70298867138193866</v>
      </c>
      <c r="P35" s="29">
        <f t="shared" si="74"/>
        <v>0</v>
      </c>
      <c r="Q35" s="29">
        <f t="shared" si="74"/>
        <v>0</v>
      </c>
      <c r="R35" s="29">
        <f t="shared" si="74"/>
        <v>0</v>
      </c>
      <c r="S35" s="29">
        <f t="shared" si="74"/>
        <v>0</v>
      </c>
      <c r="T35" s="29">
        <f t="shared" si="74"/>
        <v>0</v>
      </c>
      <c r="U35" s="29">
        <f t="shared" si="74"/>
        <v>0</v>
      </c>
      <c r="V35" s="29">
        <f t="shared" si="74"/>
        <v>0</v>
      </c>
      <c r="W35" s="29">
        <f t="shared" si="74"/>
        <v>0</v>
      </c>
      <c r="X35" s="13">
        <f t="shared" si="75"/>
        <v>9.5543356909693396E-3</v>
      </c>
      <c r="Y35" s="22">
        <f t="shared" si="76"/>
        <v>0.71254300707290796</v>
      </c>
      <c r="Z35" s="18">
        <f t="shared" si="77"/>
        <v>21891.239999999991</v>
      </c>
      <c r="AA35" s="18">
        <f t="shared" si="88"/>
        <v>728108.76</v>
      </c>
      <c r="AB35" s="26">
        <f t="shared" si="78"/>
        <v>118</v>
      </c>
      <c r="AC35" s="26">
        <f t="shared" si="79"/>
        <v>118</v>
      </c>
      <c r="AD35" s="13">
        <f t="shared" si="80"/>
        <v>987.4</v>
      </c>
      <c r="AE35" s="13">
        <f t="shared" si="81"/>
        <v>737.4</v>
      </c>
      <c r="AF35" s="22">
        <f t="shared" si="52"/>
        <v>23.30264</v>
      </c>
      <c r="AG35" s="21">
        <f t="shared" si="82"/>
        <v>9.5543356909693396E-3</v>
      </c>
      <c r="AH35" s="22">
        <f t="shared" si="83"/>
        <v>1.1274116115343822</v>
      </c>
      <c r="AI35" s="13">
        <f t="shared" si="84"/>
        <v>0.44623601020088011</v>
      </c>
      <c r="AJ35" s="22">
        <f t="shared" si="85"/>
        <v>24.876287621735262</v>
      </c>
      <c r="AK35" s="13">
        <f t="shared" si="53"/>
        <v>14562.1752</v>
      </c>
      <c r="AL35" s="13">
        <f t="shared" si="54"/>
        <v>437.82479999999981</v>
      </c>
      <c r="AM35" s="18">
        <f t="shared" si="55"/>
        <v>15000</v>
      </c>
      <c r="AN35" s="13">
        <f t="shared" si="89"/>
        <v>14</v>
      </c>
      <c r="AO35" s="13">
        <f t="shared" si="90"/>
        <v>2.333333333333333</v>
      </c>
      <c r="AP35" s="16">
        <v>0</v>
      </c>
      <c r="AQ35" s="13">
        <f t="shared" si="56"/>
        <v>1834.8340752000001</v>
      </c>
      <c r="AR35" s="13">
        <f t="shared" si="57"/>
        <v>8.7564959999999967</v>
      </c>
      <c r="AS35" s="13">
        <f t="shared" si="58"/>
        <v>1843.5905712000001</v>
      </c>
      <c r="AT35" s="13">
        <f t="shared" si="91"/>
        <v>52</v>
      </c>
      <c r="AU35" s="13">
        <f t="shared" si="59"/>
        <v>8.6666666666666661</v>
      </c>
      <c r="AV35" s="13">
        <f t="shared" si="60"/>
        <v>11</v>
      </c>
      <c r="AW35" s="13">
        <f t="shared" si="86"/>
        <v>36.588830628808168</v>
      </c>
      <c r="AX35" s="13">
        <f t="shared" si="61"/>
        <v>0.48785107505077557</v>
      </c>
      <c r="AY35" s="17">
        <f t="shared" si="92"/>
        <v>23.80952380952381</v>
      </c>
      <c r="AZ35" s="13">
        <f t="shared" si="62"/>
        <v>0.31746031746031744</v>
      </c>
      <c r="BA35" s="15">
        <f t="shared" si="63"/>
        <v>0.65073202396300167</v>
      </c>
      <c r="BE35" s="32"/>
      <c r="BF35" s="32"/>
      <c r="BG35" s="14">
        <f t="shared" si="64"/>
        <v>72.810876000000007</v>
      </c>
      <c r="BH35" s="33">
        <f t="shared" si="65"/>
        <v>2.1891239999999996</v>
      </c>
      <c r="BI35" s="33">
        <f t="shared" si="66"/>
        <v>0.32549230060650203</v>
      </c>
      <c r="BJ35" s="33">
        <f t="shared" si="67"/>
        <v>0.33552750569206691</v>
      </c>
    </row>
    <row r="36" spans="1:62" x14ac:dyDescent="0.3">
      <c r="A36" s="2">
        <v>100</v>
      </c>
      <c r="B36" s="2">
        <f>D36*E36</f>
        <v>1000000</v>
      </c>
      <c r="C36" s="2">
        <f>D36*E36</f>
        <v>1000000</v>
      </c>
      <c r="D36" s="13">
        <v>1000</v>
      </c>
      <c r="E36" s="13">
        <v>1000</v>
      </c>
      <c r="F36" s="2">
        <v>7</v>
      </c>
      <c r="G36" s="2">
        <f t="shared" si="71"/>
        <v>6.3</v>
      </c>
      <c r="H36" s="2">
        <v>5</v>
      </c>
      <c r="I36" s="2">
        <f t="shared" si="72"/>
        <v>1.6666666666666667</v>
      </c>
      <c r="J36" s="2">
        <v>3.7</v>
      </c>
      <c r="K36" s="2">
        <v>0</v>
      </c>
      <c r="L36" s="1">
        <v>0.1</v>
      </c>
      <c r="M36" s="2">
        <v>6.3</v>
      </c>
      <c r="N36" s="2">
        <f t="shared" si="73"/>
        <v>1</v>
      </c>
      <c r="O36" s="29">
        <f t="shared" si="74"/>
        <v>0.80298867138193863</v>
      </c>
      <c r="P36" s="29">
        <f t="shared" si="74"/>
        <v>0</v>
      </c>
      <c r="Q36" s="29">
        <f t="shared" si="74"/>
        <v>0</v>
      </c>
      <c r="R36" s="29">
        <f t="shared" si="74"/>
        <v>0</v>
      </c>
      <c r="S36" s="29">
        <f t="shared" si="74"/>
        <v>0</v>
      </c>
      <c r="T36" s="29">
        <f t="shared" si="74"/>
        <v>0</v>
      </c>
      <c r="U36" s="29">
        <f t="shared" si="74"/>
        <v>0</v>
      </c>
      <c r="V36" s="29">
        <f t="shared" si="74"/>
        <v>0</v>
      </c>
      <c r="W36" s="29">
        <f t="shared" si="74"/>
        <v>0</v>
      </c>
      <c r="X36" s="13">
        <f t="shared" si="75"/>
        <v>9.5543356909693396E-3</v>
      </c>
      <c r="Y36" s="22">
        <f t="shared" si="76"/>
        <v>0.81254300707290794</v>
      </c>
      <c r="Z36" s="18">
        <f t="shared" si="77"/>
        <v>25041.239999999991</v>
      </c>
      <c r="AA36" s="18">
        <f t="shared" si="88"/>
        <v>974958.76</v>
      </c>
      <c r="AB36" s="26">
        <f t="shared" si="78"/>
        <v>157</v>
      </c>
      <c r="AC36" s="26">
        <f t="shared" si="79"/>
        <v>158</v>
      </c>
      <c r="AD36" s="13">
        <f>IF($AE36&gt;=$G36,($D36-2*$M36),0)</f>
        <v>987.4</v>
      </c>
      <c r="AE36" s="13">
        <f t="shared" si="81"/>
        <v>987.4</v>
      </c>
      <c r="AF36" s="22">
        <f t="shared" si="52"/>
        <v>31.201839999999997</v>
      </c>
      <c r="AG36" s="21">
        <f t="shared" si="82"/>
        <v>9.5543356909693396E-3</v>
      </c>
      <c r="AH36" s="22">
        <f t="shared" si="83"/>
        <v>1.5000307034821863</v>
      </c>
      <c r="AI36" s="13">
        <f t="shared" si="84"/>
        <v>0.59623198236927877</v>
      </c>
      <c r="AJ36" s="22">
        <f t="shared" si="85"/>
        <v>33.298102685851461</v>
      </c>
      <c r="AK36" s="13">
        <f t="shared" si="53"/>
        <v>19499.175200000001</v>
      </c>
      <c r="AL36" s="13">
        <f t="shared" si="54"/>
        <v>500.82479999999981</v>
      </c>
      <c r="AM36" s="18">
        <f t="shared" si="55"/>
        <v>20000</v>
      </c>
      <c r="AN36" s="13">
        <f t="shared" si="89"/>
        <v>19</v>
      </c>
      <c r="AO36" s="13">
        <f>($AO$28/60)*$AN36</f>
        <v>3.1666666666666665</v>
      </c>
      <c r="AP36" s="16">
        <v>0</v>
      </c>
      <c r="AQ36" s="13">
        <f t="shared" si="56"/>
        <v>2456.8960751999998</v>
      </c>
      <c r="AR36" s="13">
        <f t="shared" si="57"/>
        <v>10.016495999999997</v>
      </c>
      <c r="AS36" s="13">
        <f t="shared" si="58"/>
        <v>2466.9125712</v>
      </c>
      <c r="AT36" s="13">
        <f t="shared" si="91"/>
        <v>70</v>
      </c>
      <c r="AU36" s="13">
        <f t="shared" si="59"/>
        <v>11.666666666666666</v>
      </c>
      <c r="AV36" s="13">
        <f t="shared" si="60"/>
        <v>14.833333333333332</v>
      </c>
      <c r="AW36" s="13">
        <f t="shared" si="86"/>
        <v>48.943979026257708</v>
      </c>
      <c r="AX36" s="13">
        <f t="shared" si="61"/>
        <v>0.48943979026257706</v>
      </c>
      <c r="AY36" s="17">
        <f t="shared" si="92"/>
        <v>31.746031746031747</v>
      </c>
      <c r="AZ36" s="13">
        <f t="shared" si="62"/>
        <v>0.31746031746031744</v>
      </c>
      <c r="BA36" s="15">
        <f t="shared" si="63"/>
        <v>0.6486197562523569</v>
      </c>
      <c r="BE36" s="32"/>
      <c r="BF36" s="32"/>
      <c r="BG36" s="14">
        <f t="shared" si="64"/>
        <v>97.495875999999996</v>
      </c>
      <c r="BH36" s="33">
        <f t="shared" si="65"/>
        <v>2.504124</v>
      </c>
      <c r="BI36" s="33">
        <f t="shared" si="66"/>
        <v>0.32448193742518661</v>
      </c>
      <c r="BJ36" s="33">
        <f t="shared" si="67"/>
        <v>0.33541798940790263</v>
      </c>
    </row>
    <row r="37" spans="1:62" x14ac:dyDescent="0.3">
      <c r="L37" s="1"/>
      <c r="O37" s="29"/>
      <c r="P37" s="29"/>
      <c r="Q37" s="29"/>
      <c r="R37" s="29"/>
      <c r="S37" s="29"/>
      <c r="T37" s="29"/>
      <c r="U37" s="29"/>
      <c r="V37" s="29"/>
      <c r="W37" s="29"/>
      <c r="X37" s="13"/>
      <c r="Y37" s="22"/>
      <c r="Z37" s="18"/>
      <c r="AA37" s="18"/>
      <c r="AF37" s="22"/>
      <c r="AG37" s="21"/>
      <c r="AH37" s="22"/>
      <c r="AI37" s="13"/>
      <c r="AJ37" s="22"/>
      <c r="AK37" s="13"/>
      <c r="AL37" s="13"/>
      <c r="AM37" s="13"/>
      <c r="AN37" s="13"/>
      <c r="AO37" s="13"/>
      <c r="AP37" s="22"/>
      <c r="AR37" s="13"/>
      <c r="AV37" s="13"/>
      <c r="BE37" s="32"/>
      <c r="BF37" s="32"/>
      <c r="BG37" s="14"/>
      <c r="BH37" s="33"/>
      <c r="BI37" s="33"/>
      <c r="BJ37" s="33"/>
    </row>
    <row r="38" spans="1:62" x14ac:dyDescent="0.3">
      <c r="A38" s="2" t="s">
        <v>35</v>
      </c>
      <c r="BI38" s="1">
        <f t="shared" ref="BI38:BI43" si="93">AZ31/BI31</f>
        <v>0.88408074014196214</v>
      </c>
      <c r="BJ38" s="1">
        <f t="shared" ref="BJ38:BJ43" si="94">AZ31/BJ31</f>
        <v>0.65224953858629309</v>
      </c>
    </row>
    <row r="39" spans="1:62" x14ac:dyDescent="0.3">
      <c r="A39" s="2" t="s">
        <v>36</v>
      </c>
      <c r="AP39" s="34"/>
      <c r="BI39" s="1">
        <f t="shared" si="93"/>
        <v>0.96114621859558347</v>
      </c>
      <c r="BJ39" s="1">
        <f t="shared" si="94"/>
        <v>0.94519972995221768</v>
      </c>
    </row>
    <row r="40" spans="1:62" x14ac:dyDescent="0.3">
      <c r="A40" s="2" t="s">
        <v>47</v>
      </c>
      <c r="AP40" s="34"/>
      <c r="BI40" s="1">
        <f t="shared" si="93"/>
        <v>0.96430158012515388</v>
      </c>
      <c r="BJ40" s="1">
        <f t="shared" si="94"/>
        <v>0.94577651087057157</v>
      </c>
    </row>
    <row r="41" spans="1:62" x14ac:dyDescent="0.3">
      <c r="A41" s="2" t="s">
        <v>38</v>
      </c>
      <c r="AP41" s="34"/>
      <c r="BI41" s="1">
        <f t="shared" si="93"/>
        <v>0.97129506521194309</v>
      </c>
      <c r="BJ41" s="1">
        <f t="shared" si="94"/>
        <v>0.94608708521122353</v>
      </c>
    </row>
    <row r="42" spans="1:62" x14ac:dyDescent="0.3">
      <c r="A42" s="2" t="s">
        <v>39</v>
      </c>
      <c r="AP42" s="34"/>
      <c r="BI42" s="1">
        <f t="shared" si="93"/>
        <v>0.97532358482453108</v>
      </c>
      <c r="BJ42" s="1">
        <f t="shared" si="94"/>
        <v>0.94615288485966698</v>
      </c>
    </row>
    <row r="43" spans="1:62" x14ac:dyDescent="0.3">
      <c r="A43" s="2" t="s">
        <v>40</v>
      </c>
      <c r="AP43" s="34"/>
      <c r="BI43" s="1">
        <f t="shared" si="93"/>
        <v>0.97836052132643569</v>
      </c>
      <c r="BJ43" s="1">
        <f t="shared" si="94"/>
        <v>0.946461810294418</v>
      </c>
    </row>
    <row r="44" spans="1:62" x14ac:dyDescent="0.3">
      <c r="A44" s="2" t="s">
        <v>48</v>
      </c>
      <c r="AP44" s="34"/>
    </row>
    <row r="45" spans="1:62" x14ac:dyDescent="0.3">
      <c r="A45" s="2" t="s">
        <v>42</v>
      </c>
    </row>
    <row r="46" spans="1:62" x14ac:dyDescent="0.3">
      <c r="A46" s="2" t="s">
        <v>43</v>
      </c>
      <c r="L46" s="1"/>
      <c r="O46" s="29"/>
      <c r="P46" s="29"/>
      <c r="Q46" s="29"/>
      <c r="R46" s="29"/>
      <c r="S46" s="29"/>
      <c r="T46" s="29"/>
      <c r="U46" s="29"/>
      <c r="V46" s="29"/>
      <c r="W46" s="29"/>
      <c r="X46" s="13"/>
      <c r="Y46" s="22"/>
      <c r="Z46" s="18"/>
      <c r="AA46" s="18"/>
      <c r="AF46" s="22"/>
      <c r="AG46" s="21"/>
      <c r="AH46" s="22"/>
      <c r="AI46" s="13"/>
      <c r="AJ46" s="22"/>
      <c r="AK46" s="13"/>
      <c r="AL46" s="13"/>
      <c r="AM46" s="13"/>
      <c r="AN46" s="13"/>
      <c r="AO46" s="13"/>
      <c r="AP46" s="22"/>
      <c r="AR46" s="13"/>
      <c r="AV46" s="13"/>
      <c r="BE46" s="32"/>
      <c r="BF46" s="32"/>
      <c r="BG46" s="14"/>
      <c r="BH46" s="33"/>
      <c r="BI46" s="33"/>
      <c r="BJ46" s="33"/>
    </row>
    <row r="47" spans="1:62" x14ac:dyDescent="0.3">
      <c r="A47" s="2" t="s">
        <v>44</v>
      </c>
      <c r="L47" s="1"/>
      <c r="O47" s="29"/>
      <c r="P47" s="29"/>
      <c r="Q47" s="29"/>
      <c r="R47" s="29"/>
      <c r="S47" s="29"/>
      <c r="T47" s="29"/>
      <c r="U47" s="29"/>
      <c r="V47" s="29"/>
      <c r="W47" s="29"/>
      <c r="X47" s="13"/>
      <c r="Y47" s="22"/>
      <c r="Z47" s="18"/>
      <c r="AA47" s="18"/>
      <c r="AF47" s="22"/>
      <c r="AG47" s="21"/>
      <c r="AH47" s="22"/>
      <c r="AI47" s="13"/>
      <c r="AJ47" s="22"/>
      <c r="AK47" s="13"/>
      <c r="AL47" s="13"/>
      <c r="AM47" s="13"/>
      <c r="AN47" s="13"/>
      <c r="AO47" s="13"/>
      <c r="AP47" s="22"/>
      <c r="AR47" s="13"/>
      <c r="AV47" s="13"/>
      <c r="BE47" s="32"/>
      <c r="BF47" s="32"/>
      <c r="BG47" s="14"/>
      <c r="BH47" s="33"/>
      <c r="BI47" s="33"/>
      <c r="BJ47" s="33"/>
    </row>
    <row r="48" spans="1:62" x14ac:dyDescent="0.3">
      <c r="A48" s="35"/>
      <c r="L48" s="1"/>
      <c r="O48" s="29"/>
      <c r="P48" s="29"/>
      <c r="Q48" s="29"/>
      <c r="R48" s="29"/>
      <c r="S48" s="29"/>
      <c r="T48" s="29"/>
      <c r="U48" s="29"/>
      <c r="V48" s="29"/>
      <c r="W48" s="29"/>
      <c r="X48" s="13"/>
      <c r="Y48" s="22"/>
      <c r="Z48" s="18"/>
      <c r="AA48" s="18"/>
      <c r="AF48" s="22"/>
      <c r="AG48" s="21"/>
      <c r="AH48" s="22"/>
      <c r="AI48" s="13"/>
      <c r="AJ48" s="22"/>
      <c r="AK48" s="13"/>
      <c r="AL48" s="13"/>
      <c r="AM48" s="13"/>
      <c r="AN48" s="13"/>
      <c r="AO48" s="13"/>
      <c r="AP48" s="22"/>
      <c r="AR48" s="13"/>
      <c r="AV48" s="13"/>
      <c r="BE48" s="32"/>
      <c r="BF48" s="32"/>
      <c r="BG48" s="14"/>
      <c r="BH48" s="33"/>
      <c r="BI48" s="33"/>
      <c r="BJ48" s="33"/>
    </row>
    <row r="49" spans="1:62" x14ac:dyDescent="0.3">
      <c r="A49" s="25" t="s">
        <v>96</v>
      </c>
    </row>
    <row r="50" spans="1:62" ht="57.6" customHeight="1" x14ac:dyDescent="0.3">
      <c r="A50" s="39" t="s">
        <v>0</v>
      </c>
      <c r="B50" s="39"/>
      <c r="C50" s="39"/>
      <c r="D50" s="39"/>
      <c r="E50" s="39"/>
      <c r="F50" s="39"/>
      <c r="G50" s="39"/>
      <c r="H50" s="39"/>
      <c r="I50" s="39"/>
      <c r="J50" s="39"/>
      <c r="K50" s="39"/>
      <c r="L50" s="39"/>
      <c r="M50" s="39"/>
      <c r="N50" s="39"/>
      <c r="O50" s="38" t="s">
        <v>85</v>
      </c>
      <c r="P50" s="38"/>
      <c r="Q50" s="38"/>
      <c r="R50" s="38"/>
      <c r="S50" s="38"/>
      <c r="T50" s="38"/>
      <c r="U50" s="38"/>
      <c r="V50" s="38"/>
      <c r="W50" s="38"/>
      <c r="X50" s="38"/>
      <c r="Y50" s="38"/>
      <c r="Z50" s="38"/>
      <c r="AA50" s="38" t="s">
        <v>79</v>
      </c>
      <c r="AB50" s="38"/>
      <c r="AC50" s="38"/>
      <c r="AD50" s="38"/>
      <c r="AE50" s="38"/>
      <c r="AF50" s="38"/>
      <c r="AG50" s="38"/>
      <c r="AH50" s="38"/>
      <c r="AI50" s="38"/>
      <c r="AJ50" s="38"/>
      <c r="AK50" s="42"/>
      <c r="AL50" s="42"/>
      <c r="AM50" s="42"/>
      <c r="AN50" s="42"/>
      <c r="AO50" s="42"/>
      <c r="AP50" s="3" t="s">
        <v>1</v>
      </c>
      <c r="AQ50" s="43" t="s">
        <v>80</v>
      </c>
      <c r="AR50" s="43"/>
      <c r="AS50" s="43"/>
      <c r="AT50" s="43"/>
      <c r="AU50" s="43"/>
      <c r="AV50" s="4" t="s">
        <v>2</v>
      </c>
      <c r="AW50" s="41" t="s">
        <v>3</v>
      </c>
      <c r="AX50" s="41"/>
      <c r="AY50" s="39" t="s">
        <v>4</v>
      </c>
      <c r="AZ50" s="39"/>
      <c r="BA50" s="19" t="s">
        <v>5</v>
      </c>
    </row>
    <row r="51" spans="1:62" ht="57.6" x14ac:dyDescent="0.3">
      <c r="A51" s="37" t="s">
        <v>78</v>
      </c>
      <c r="B51" s="37"/>
      <c r="C51" s="37"/>
      <c r="D51" s="37"/>
      <c r="E51" s="37"/>
      <c r="F51" s="37"/>
      <c r="G51" s="37"/>
      <c r="H51" s="37"/>
      <c r="I51" s="37"/>
      <c r="J51" s="37"/>
      <c r="K51" s="37"/>
      <c r="L51" s="37"/>
      <c r="M51" s="37"/>
      <c r="N51" s="37"/>
      <c r="O51" s="37" t="s">
        <v>97</v>
      </c>
      <c r="P51" s="37"/>
      <c r="Q51" s="37"/>
      <c r="R51" s="37"/>
      <c r="S51" s="37"/>
      <c r="T51" s="37"/>
      <c r="U51" s="37"/>
      <c r="V51" s="37"/>
      <c r="W51" s="37"/>
      <c r="AQ51" s="8"/>
      <c r="AR51" s="8"/>
      <c r="AS51" s="8" t="s">
        <v>9</v>
      </c>
      <c r="AT51" s="8" t="s">
        <v>10</v>
      </c>
      <c r="AU51" s="8" t="s">
        <v>8</v>
      </c>
    </row>
    <row r="52" spans="1:62" x14ac:dyDescent="0.3">
      <c r="A52" s="25" t="s">
        <v>124</v>
      </c>
      <c r="O52" s="2">
        <v>1</v>
      </c>
      <c r="P52" s="2">
        <v>2</v>
      </c>
      <c r="Q52" s="2">
        <v>3</v>
      </c>
      <c r="R52" s="2">
        <v>4</v>
      </c>
      <c r="S52" s="2">
        <v>5</v>
      </c>
      <c r="T52" s="2">
        <v>6</v>
      </c>
      <c r="U52" s="2">
        <v>7</v>
      </c>
      <c r="V52" s="2">
        <v>8</v>
      </c>
      <c r="W52" s="2">
        <v>9</v>
      </c>
      <c r="AS52" s="2">
        <v>4</v>
      </c>
      <c r="AT52" s="2">
        <v>35</v>
      </c>
      <c r="AU52" s="2">
        <v>10</v>
      </c>
      <c r="BG52" s="2" t="s">
        <v>11</v>
      </c>
    </row>
    <row r="53" spans="1:62" ht="115.8" x14ac:dyDescent="0.35">
      <c r="A53" s="8" t="s">
        <v>12</v>
      </c>
      <c r="B53" s="8" t="s">
        <v>13</v>
      </c>
      <c r="C53" s="9" t="s">
        <v>99</v>
      </c>
      <c r="D53" s="8" t="s">
        <v>14</v>
      </c>
      <c r="E53" s="8" t="s">
        <v>15</v>
      </c>
      <c r="F53" s="8" t="s">
        <v>16</v>
      </c>
      <c r="G53" s="8" t="s">
        <v>95</v>
      </c>
      <c r="H53" s="8" t="s">
        <v>128</v>
      </c>
      <c r="I53" s="8" t="s">
        <v>129</v>
      </c>
      <c r="J53" s="8" t="s">
        <v>17</v>
      </c>
      <c r="K53" s="8" t="s">
        <v>18</v>
      </c>
      <c r="L53" s="8" t="s">
        <v>19</v>
      </c>
      <c r="M53" s="8" t="s">
        <v>62</v>
      </c>
      <c r="N53" s="8" t="s">
        <v>100</v>
      </c>
      <c r="O53" s="8" t="s">
        <v>20</v>
      </c>
      <c r="P53" s="8" t="s">
        <v>21</v>
      </c>
      <c r="Q53" s="8" t="s">
        <v>22</v>
      </c>
      <c r="R53" s="8" t="s">
        <v>23</v>
      </c>
      <c r="S53" s="8" t="s">
        <v>24</v>
      </c>
      <c r="T53" s="8" t="s">
        <v>25</v>
      </c>
      <c r="U53" s="8" t="s">
        <v>26</v>
      </c>
      <c r="V53" s="8" t="s">
        <v>27</v>
      </c>
      <c r="W53" s="8" t="s">
        <v>28</v>
      </c>
      <c r="X53" s="8" t="s">
        <v>101</v>
      </c>
      <c r="Y53" s="20" t="s">
        <v>102</v>
      </c>
      <c r="Z53" s="11" t="s">
        <v>112</v>
      </c>
      <c r="AA53" s="11" t="s">
        <v>104</v>
      </c>
      <c r="AB53" s="8" t="s">
        <v>29</v>
      </c>
      <c r="AC53" s="8" t="s">
        <v>105</v>
      </c>
      <c r="AD53" s="8" t="s">
        <v>86</v>
      </c>
      <c r="AE53" s="8" t="s">
        <v>82</v>
      </c>
      <c r="AF53" s="20" t="s">
        <v>106</v>
      </c>
      <c r="AG53" s="8" t="s">
        <v>107</v>
      </c>
      <c r="AH53" s="20" t="s">
        <v>108</v>
      </c>
      <c r="AI53" s="4" t="s">
        <v>109</v>
      </c>
      <c r="AJ53" s="20" t="s">
        <v>110</v>
      </c>
      <c r="AK53" s="4"/>
      <c r="AL53" s="4"/>
      <c r="AM53" s="4"/>
      <c r="AN53" s="4"/>
      <c r="AO53" s="4"/>
      <c r="AP53" s="20" t="s">
        <v>49</v>
      </c>
      <c r="AQ53" s="9" t="s">
        <v>75</v>
      </c>
      <c r="AR53" s="9" t="s">
        <v>76</v>
      </c>
      <c r="AS53" s="11" t="s">
        <v>74</v>
      </c>
      <c r="AT53" s="11" t="s">
        <v>84</v>
      </c>
      <c r="AU53" s="11" t="s">
        <v>89</v>
      </c>
      <c r="AV53" s="8" t="s">
        <v>90</v>
      </c>
      <c r="AW53" s="4" t="s">
        <v>91</v>
      </c>
      <c r="AX53" s="12" t="s">
        <v>92</v>
      </c>
      <c r="AY53" s="8" t="s">
        <v>93</v>
      </c>
      <c r="AZ53" s="12" t="s">
        <v>94</v>
      </c>
      <c r="BA53" s="12" t="s">
        <v>114</v>
      </c>
      <c r="BG53" s="8" t="s">
        <v>31</v>
      </c>
      <c r="BH53" s="8" t="s">
        <v>32</v>
      </c>
      <c r="BI53" s="8" t="s">
        <v>33</v>
      </c>
      <c r="BJ53" s="8" t="s">
        <v>34</v>
      </c>
    </row>
    <row r="54" spans="1:62" ht="13.2" customHeight="1" x14ac:dyDescent="0.3">
      <c r="A54" s="40" t="s">
        <v>127</v>
      </c>
      <c r="B54" s="40"/>
      <c r="C54" s="40"/>
      <c r="D54" s="40"/>
      <c r="E54" s="8"/>
      <c r="F54" s="8"/>
      <c r="G54" s="8"/>
      <c r="H54" s="8"/>
      <c r="I54" s="8"/>
      <c r="J54" s="8"/>
      <c r="K54" s="8"/>
      <c r="L54" s="8"/>
      <c r="M54" s="8"/>
      <c r="N54" s="8"/>
      <c r="O54" s="8"/>
      <c r="P54" s="8"/>
      <c r="Q54" s="8"/>
      <c r="R54" s="8"/>
      <c r="S54" s="8"/>
      <c r="T54" s="8"/>
      <c r="U54" s="8"/>
      <c r="V54" s="8"/>
      <c r="W54" s="8"/>
      <c r="X54" s="8"/>
      <c r="Y54" s="20"/>
      <c r="Z54" s="4"/>
      <c r="AA54" s="4"/>
      <c r="AB54" s="8"/>
      <c r="AC54" s="8"/>
      <c r="AD54" s="8"/>
      <c r="AE54" s="8"/>
      <c r="AF54" s="20"/>
      <c r="AG54" s="8"/>
      <c r="AH54" s="20"/>
      <c r="AI54" s="8"/>
      <c r="AJ54" s="20"/>
      <c r="AK54" s="8"/>
      <c r="AL54" s="8"/>
      <c r="AM54" s="8"/>
      <c r="AN54" s="8"/>
      <c r="AO54" s="8"/>
      <c r="AP54" s="20"/>
      <c r="AQ54" s="8"/>
      <c r="AR54" s="8"/>
      <c r="AS54" s="8"/>
      <c r="AT54" s="8"/>
      <c r="AU54" s="8"/>
      <c r="AV54" s="8"/>
      <c r="AW54" s="8"/>
      <c r="AX54" s="12"/>
      <c r="AY54" s="8"/>
      <c r="AZ54" s="12"/>
      <c r="BA54" s="12"/>
      <c r="BG54" s="8"/>
      <c r="BH54" s="8"/>
      <c r="BI54" s="8"/>
      <c r="BJ54" s="8"/>
    </row>
    <row r="55" spans="1:62" x14ac:dyDescent="0.3">
      <c r="A55" s="2">
        <v>1</v>
      </c>
      <c r="B55" s="2">
        <v>10000</v>
      </c>
      <c r="C55" s="2">
        <f>D55*E55</f>
        <v>9999.9999999999982</v>
      </c>
      <c r="D55" s="13">
        <f>10*$E55</f>
        <v>316.2277660168379</v>
      </c>
      <c r="E55" s="13">
        <f>SQRT(B55/10)</f>
        <v>31.622776601683793</v>
      </c>
      <c r="F55" s="2">
        <v>2</v>
      </c>
      <c r="G55" s="2">
        <f>F55*(1-L55)</f>
        <v>1.8</v>
      </c>
      <c r="H55" s="2">
        <v>3.25</v>
      </c>
      <c r="I55" s="2">
        <f>H55/3</f>
        <v>1.0833333333333333</v>
      </c>
      <c r="J55" s="2">
        <v>3.7</v>
      </c>
      <c r="K55" s="2">
        <v>2</v>
      </c>
      <c r="L55" s="1">
        <v>0.1</v>
      </c>
      <c r="M55" s="2">
        <v>6.3</v>
      </c>
      <c r="N55" s="2">
        <f>ROUNDUP(M55/G55,0)</f>
        <v>4</v>
      </c>
      <c r="O55" s="29">
        <f t="shared" ref="O55:W55" si="95">IF(O$52&lt;=$N55,(($D55+$E55)-((O$52-1)*4*$G55)-((2*$J55)+(0.5*2*$G55))*2)*2/(1000*$H55)+($J55*PI()/2)*4/(1000*$I55),0)</f>
        <v>0.22419828989130361</v>
      </c>
      <c r="P55" s="29">
        <f t="shared" si="95"/>
        <v>0.2197675206605344</v>
      </c>
      <c r="Q55" s="29">
        <f t="shared" si="95"/>
        <v>0.21533675142976516</v>
      </c>
      <c r="R55" s="29">
        <f t="shared" si="95"/>
        <v>0.21090598219899592</v>
      </c>
      <c r="S55" s="29">
        <f t="shared" si="95"/>
        <v>0</v>
      </c>
      <c r="T55" s="29">
        <f t="shared" si="95"/>
        <v>0</v>
      </c>
      <c r="U55" s="29">
        <f t="shared" si="95"/>
        <v>0</v>
      </c>
      <c r="V55" s="29">
        <f t="shared" si="95"/>
        <v>0</v>
      </c>
      <c r="W55" s="29">
        <f t="shared" si="95"/>
        <v>0</v>
      </c>
      <c r="X55" s="13">
        <f>(($G55*(1+$K55+_xlfn.COT(RADIANS(90))))+($J55*PI()-2))/(1000*$I55)</f>
        <v>1.3868208755337449E-2</v>
      </c>
      <c r="Y55" s="22">
        <f>SUM($O55:$X55)</f>
        <v>0.88407675293593657</v>
      </c>
      <c r="Z55" s="18">
        <f>$C55-($AD55*$AE55)</f>
        <v>4224.1568369933721</v>
      </c>
      <c r="AA55" s="18">
        <f>$AD55*$AE55</f>
        <v>5775.8431630066261</v>
      </c>
      <c r="AB55" s="26">
        <f>IF(ROUNDUP(($AE55/$G55),0)&gt;0,ROUNDUP(($AE55/$G55),0),0)</f>
        <v>11</v>
      </c>
      <c r="AC55" s="26">
        <f>IF(AB55=ODD(AB55),AB55+1,AB55)</f>
        <v>12</v>
      </c>
      <c r="AD55" s="13">
        <f>IF($AE55&gt;=$G55,($D55-2*$M55),0)</f>
        <v>303.62776601683788</v>
      </c>
      <c r="AE55" s="13">
        <f>IF(($E55-2*$M55)&gt;0,($E55-2*$M55),0)</f>
        <v>19.022776601683795</v>
      </c>
      <c r="AF55" s="22">
        <f t="shared" ref="AF55:AF60" si="96">($AC55*$AD55)/(1000*$H55)</f>
        <v>1.1210871360621706</v>
      </c>
      <c r="AG55" s="21">
        <f>(($G55*(1+$K55+_xlfn.COT(RADIANS(90))))+($J55*PI()-2))/(1000*$I55)</f>
        <v>1.3868208755337449E-2</v>
      </c>
      <c r="AH55" s="22">
        <f t="shared" ref="AH55:AH60" si="97">$AB55*$AG55</f>
        <v>0.15255029630871195</v>
      </c>
      <c r="AI55" s="13">
        <f>SQRT(($M55)^2+($E55-$M55)^2)/(1000*$I55)</f>
        <v>2.4087409136286236E-2</v>
      </c>
      <c r="AJ55" s="22">
        <f>$AF55+$AH55+$AI55</f>
        <v>1.2977248415071687</v>
      </c>
      <c r="AK55" s="13"/>
      <c r="AL55" s="13"/>
      <c r="AM55" s="13"/>
      <c r="AN55" s="13"/>
      <c r="AO55" s="13"/>
      <c r="AP55" s="16">
        <v>0</v>
      </c>
      <c r="AQ55" s="13">
        <f t="shared" ref="AQ55:AQ60" si="98">$AA55*$AS$52/10000</f>
        <v>2.3103372652026506</v>
      </c>
      <c r="AR55" s="13">
        <f t="shared" ref="AR55:AR60" si="99">$Z55*$AS$52/10000</f>
        <v>1.6896627347973487</v>
      </c>
      <c r="AS55" s="13">
        <f t="shared" ref="AS55:AS60" si="100">$AQ55+$AR55</f>
        <v>3.9999999999999991</v>
      </c>
      <c r="AT55" s="13">
        <f>ROUNDDOWN((($AS55/$AT$52)-1),0)</f>
        <v>0</v>
      </c>
      <c r="AU55" s="13">
        <f t="shared" ref="AU55:AU60" si="101">($AU$52/60)*$AT55</f>
        <v>0</v>
      </c>
      <c r="AV55" s="13">
        <f t="shared" ref="AV55:AV60" si="102">$AP55+$AU55</f>
        <v>0</v>
      </c>
      <c r="AW55" s="13">
        <f>$AJ55+$Y55+$AV55</f>
        <v>2.1818015944431055</v>
      </c>
      <c r="AX55" s="13">
        <f t="shared" ref="AX55:AX60" si="103">$AW55/$A55</f>
        <v>2.1818015944431055</v>
      </c>
      <c r="AY55" s="14">
        <f>$B55/($G55*$H55*1000)</f>
        <v>1.7094017094017091</v>
      </c>
      <c r="AZ55" s="13">
        <f t="shared" ref="AZ55:AZ60" si="104">$AY55/$A55</f>
        <v>1.7094017094017091</v>
      </c>
      <c r="BA55" s="1">
        <f t="shared" ref="BA55:BA60" si="105">($AZ55/$AX55)</f>
        <v>0.78348173993246428</v>
      </c>
      <c r="BC55" s="2">
        <f>(AX55+5*AX55+AX55)/7</f>
        <v>2.1818015944431051</v>
      </c>
      <c r="BG55" s="14">
        <f t="shared" ref="BG55:BG60" si="106">A55-BH55</f>
        <v>0.57758431630066265</v>
      </c>
      <c r="BH55" s="33">
        <f t="shared" ref="BH55:BH60" si="107">(((M55*D55)*2)+((E55-M55*2)*M55*2))/10000</f>
        <v>0.42241568369933741</v>
      </c>
      <c r="BI55" s="33">
        <f t="shared" ref="BI55:BI60" si="108">Y55/BH55</f>
        <v>2.0929070274890536</v>
      </c>
      <c r="BJ55" s="33">
        <f t="shared" ref="BJ55:BJ60" si="109">(AF55+AH55)/BG55</f>
        <v>2.2051108321782893</v>
      </c>
    </row>
    <row r="56" spans="1:62" x14ac:dyDescent="0.3">
      <c r="A56" s="2">
        <v>10</v>
      </c>
      <c r="B56" s="2">
        <f>A56*10000</f>
        <v>100000</v>
      </c>
      <c r="C56" s="2">
        <f t="shared" ref="C56:C59" si="110">D56*E56</f>
        <v>100000</v>
      </c>
      <c r="D56" s="13">
        <f t="shared" ref="D56" si="111">10*$E56</f>
        <v>1000</v>
      </c>
      <c r="E56" s="13">
        <f t="shared" ref="E56" si="112">SQRT(B56/10)</f>
        <v>100</v>
      </c>
      <c r="F56" s="2">
        <v>2</v>
      </c>
      <c r="G56" s="2">
        <f t="shared" ref="G56:G60" si="113">F56*(1-L56)</f>
        <v>1.8</v>
      </c>
      <c r="H56" s="2">
        <v>3.25</v>
      </c>
      <c r="I56" s="2">
        <f t="shared" ref="I56:I60" si="114">H56/3</f>
        <v>1.0833333333333333</v>
      </c>
      <c r="J56" s="2">
        <v>3.7</v>
      </c>
      <c r="K56" s="2">
        <v>2</v>
      </c>
      <c r="L56" s="1">
        <v>0.1</v>
      </c>
      <c r="M56" s="2">
        <v>6.3</v>
      </c>
      <c r="N56" s="2">
        <f t="shared" ref="N56:N60" si="115">ROUNDUP(M56/G56,0)</f>
        <v>4</v>
      </c>
      <c r="O56" s="29">
        <f t="shared" ref="O56:W60" si="116">IF(O$52&lt;=$N56,(($D56+$E56)-((O$52-1)*4*$G56)-((2*$J56)+(0.5*2*$G56))*2)*2/(1000*$H56)+($J56*PI()/2)*4/(1000*$I56),0)</f>
        <v>0.68705949443375181</v>
      </c>
      <c r="P56" s="29">
        <f t="shared" si="116"/>
        <v>0.68262872520298257</v>
      </c>
      <c r="Q56" s="29">
        <f t="shared" si="116"/>
        <v>0.67819795597221322</v>
      </c>
      <c r="R56" s="29">
        <f t="shared" si="116"/>
        <v>0.67376718674144409</v>
      </c>
      <c r="S56" s="29">
        <f t="shared" si="116"/>
        <v>0</v>
      </c>
      <c r="T56" s="29">
        <f t="shared" si="116"/>
        <v>0</v>
      </c>
      <c r="U56" s="29">
        <f t="shared" si="116"/>
        <v>0</v>
      </c>
      <c r="V56" s="29">
        <f t="shared" si="116"/>
        <v>0</v>
      </c>
      <c r="W56" s="29">
        <f t="shared" si="116"/>
        <v>0</v>
      </c>
      <c r="X56" s="13">
        <f t="shared" ref="X56:X60" si="117">(($G56*(1+$K56+_xlfn.COT(RADIANS(90))))+($J56*PI()-2))/(1000*$I56)</f>
        <v>1.3868208755337449E-2</v>
      </c>
      <c r="Y56" s="22">
        <f t="shared" ref="Y56:Y60" si="118">SUM($O56:$X56)</f>
        <v>2.7355215711057288</v>
      </c>
      <c r="Z56" s="18">
        <f t="shared" ref="Z56:Z60" si="119">$C56-($AD56*$AE56)</f>
        <v>13701.239999999991</v>
      </c>
      <c r="AA56" s="18">
        <f>$AD56*$AE56</f>
        <v>86298.760000000009</v>
      </c>
      <c r="AB56" s="26">
        <f t="shared" ref="AB56:AB60" si="120">IF(ROUNDUP(($AE56/$G56),0)&gt;0,ROUNDUP(($AE56/$G56),0),0)</f>
        <v>49</v>
      </c>
      <c r="AC56" s="26">
        <f t="shared" ref="AC56:AC60" si="121">IF(AB56=ODD(AB56),AB56+1,AB56)</f>
        <v>50</v>
      </c>
      <c r="AD56" s="13">
        <f t="shared" ref="AD56:AD59" si="122">IF($AE56&gt;=$G56,($D56-2*$M56),0)</f>
        <v>987.4</v>
      </c>
      <c r="AE56" s="13">
        <f t="shared" ref="AE56:AE60" si="123">IF(($E56-2*$M56)&gt;0,($E56-2*$M56),0)</f>
        <v>87.4</v>
      </c>
      <c r="AF56" s="22">
        <f t="shared" si="96"/>
        <v>15.190769230769231</v>
      </c>
      <c r="AG56" s="21">
        <f t="shared" ref="AG56:AG60" si="124">(($G56*(1+$K56+_xlfn.COT(RADIANS(90))))+($J56*PI()-2))/(1000*$I56)</f>
        <v>1.3868208755337449E-2</v>
      </c>
      <c r="AH56" s="22">
        <f t="shared" si="97"/>
        <v>0.67954222901153494</v>
      </c>
      <c r="AI56" s="13">
        <f t="shared" ref="AI56:AI60" si="125">SQRT(($M56)^2+($E56-$M56)^2)/(1000*$I56)</f>
        <v>8.6687588432056872E-2</v>
      </c>
      <c r="AJ56" s="22">
        <f t="shared" ref="AJ56:AJ60" si="126">$AF56+$AH56+$AI56</f>
        <v>15.956999048212822</v>
      </c>
      <c r="AK56" s="13"/>
      <c r="AL56" s="13"/>
      <c r="AM56" s="13"/>
      <c r="AN56" s="13"/>
      <c r="AO56" s="13"/>
      <c r="AP56" s="16">
        <v>0</v>
      </c>
      <c r="AQ56" s="13">
        <f t="shared" si="98"/>
        <v>34.519504000000005</v>
      </c>
      <c r="AR56" s="13">
        <f t="shared" si="99"/>
        <v>5.480495999999996</v>
      </c>
      <c r="AS56" s="13">
        <f t="shared" si="100"/>
        <v>40</v>
      </c>
      <c r="AT56" s="13">
        <f>ROUNDUP((($AS56/$AT$52)-1),0)</f>
        <v>1</v>
      </c>
      <c r="AU56" s="13">
        <f t="shared" si="101"/>
        <v>0.16666666666666666</v>
      </c>
      <c r="AV56" s="13">
        <f t="shared" si="102"/>
        <v>0.16666666666666666</v>
      </c>
      <c r="AW56" s="13">
        <f t="shared" ref="AW56:AW60" si="127">$AJ56+$Y56+$AV56</f>
        <v>18.859187285985218</v>
      </c>
      <c r="AX56" s="13">
        <f t="shared" si="103"/>
        <v>1.8859187285985217</v>
      </c>
      <c r="AY56" s="14">
        <f t="shared" ref="AY56:AY60" si="128">$B56/($G56*$H56*1000)</f>
        <v>17.09401709401709</v>
      </c>
      <c r="AZ56" s="13">
        <f t="shared" si="104"/>
        <v>1.7094017094017091</v>
      </c>
      <c r="BA56" s="1">
        <f t="shared" si="105"/>
        <v>0.90640263733528581</v>
      </c>
      <c r="BC56" s="2">
        <f t="shared" ref="BC56:BC60" si="129">(AX56+5*AX56+AX56)/7</f>
        <v>1.8859187285985219</v>
      </c>
      <c r="BG56" s="14">
        <f t="shared" si="106"/>
        <v>8.6298759999999994</v>
      </c>
      <c r="BH56" s="33">
        <f t="shared" si="107"/>
        <v>1.3701239999999999</v>
      </c>
      <c r="BI56" s="33">
        <f t="shared" si="108"/>
        <v>1.9965503641318079</v>
      </c>
      <c r="BJ56" s="33">
        <f t="shared" si="109"/>
        <v>1.8389964652772262</v>
      </c>
    </row>
    <row r="57" spans="1:62" x14ac:dyDescent="0.3">
      <c r="A57" s="2">
        <v>20</v>
      </c>
      <c r="B57" s="2">
        <f t="shared" ref="B57:B59" si="130">D57*E57</f>
        <v>200000</v>
      </c>
      <c r="C57" s="2">
        <f t="shared" si="110"/>
        <v>200000</v>
      </c>
      <c r="D57" s="13">
        <v>1000</v>
      </c>
      <c r="E57" s="13">
        <v>200</v>
      </c>
      <c r="F57" s="2">
        <v>2</v>
      </c>
      <c r="G57" s="2">
        <f t="shared" si="113"/>
        <v>1.8</v>
      </c>
      <c r="H57" s="2">
        <v>3.25</v>
      </c>
      <c r="I57" s="2">
        <f t="shared" si="114"/>
        <v>1.0833333333333333</v>
      </c>
      <c r="J57" s="2">
        <v>3.7</v>
      </c>
      <c r="K57" s="2">
        <v>2</v>
      </c>
      <c r="L57" s="1">
        <v>0.1</v>
      </c>
      <c r="M57" s="2">
        <v>6.3</v>
      </c>
      <c r="N57" s="2">
        <f t="shared" si="115"/>
        <v>4</v>
      </c>
      <c r="O57" s="29">
        <f t="shared" si="116"/>
        <v>0.74859795597221335</v>
      </c>
      <c r="P57" s="29">
        <f t="shared" si="116"/>
        <v>0.74416718674144411</v>
      </c>
      <c r="Q57" s="29">
        <f t="shared" si="116"/>
        <v>0.73973641751067476</v>
      </c>
      <c r="R57" s="29">
        <f t="shared" si="116"/>
        <v>0.73530564827990563</v>
      </c>
      <c r="S57" s="29">
        <f t="shared" si="116"/>
        <v>0</v>
      </c>
      <c r="T57" s="29">
        <f t="shared" si="116"/>
        <v>0</v>
      </c>
      <c r="U57" s="29">
        <f t="shared" si="116"/>
        <v>0</v>
      </c>
      <c r="V57" s="29">
        <f t="shared" si="116"/>
        <v>0</v>
      </c>
      <c r="W57" s="29">
        <f t="shared" si="116"/>
        <v>0</v>
      </c>
      <c r="X57" s="13">
        <f t="shared" si="117"/>
        <v>1.3868208755337449E-2</v>
      </c>
      <c r="Y57" s="22">
        <f t="shared" si="118"/>
        <v>2.9816754172595754</v>
      </c>
      <c r="Z57" s="18">
        <f t="shared" si="119"/>
        <v>14961.239999999991</v>
      </c>
      <c r="AA57" s="18">
        <f t="shared" ref="AA57:AA60" si="131">$AD57*$AE57</f>
        <v>185038.76</v>
      </c>
      <c r="AB57" s="26">
        <f t="shared" si="120"/>
        <v>105</v>
      </c>
      <c r="AC57" s="26">
        <f t="shared" si="121"/>
        <v>106</v>
      </c>
      <c r="AD57" s="13">
        <f t="shared" si="122"/>
        <v>987.4</v>
      </c>
      <c r="AE57" s="13">
        <f t="shared" si="123"/>
        <v>187.4</v>
      </c>
      <c r="AF57" s="22">
        <f t="shared" si="96"/>
        <v>32.204430769230768</v>
      </c>
      <c r="AG57" s="21">
        <f t="shared" si="124"/>
        <v>1.3868208755337449E-2</v>
      </c>
      <c r="AH57" s="22">
        <f t="shared" si="97"/>
        <v>1.456161919310432</v>
      </c>
      <c r="AI57" s="13">
        <f t="shared" si="125"/>
        <v>0.17889454630654578</v>
      </c>
      <c r="AJ57" s="22">
        <f t="shared" si="126"/>
        <v>33.839487234847745</v>
      </c>
      <c r="AK57" s="13"/>
      <c r="AL57" s="13"/>
      <c r="AM57" s="13"/>
      <c r="AN57" s="13"/>
      <c r="AO57" s="13"/>
      <c r="AP57" s="16">
        <v>0</v>
      </c>
      <c r="AQ57" s="13">
        <f t="shared" si="98"/>
        <v>74.015504000000007</v>
      </c>
      <c r="AR57" s="13">
        <f t="shared" si="99"/>
        <v>5.9844959999999965</v>
      </c>
      <c r="AS57" s="13">
        <f t="shared" si="100"/>
        <v>80</v>
      </c>
      <c r="AT57" s="13">
        <f t="shared" ref="AT57:AT59" si="132">ROUNDUP((($AS57/$AT$52)-1),0)</f>
        <v>2</v>
      </c>
      <c r="AU57" s="13">
        <f t="shared" si="101"/>
        <v>0.33333333333333331</v>
      </c>
      <c r="AV57" s="13">
        <f t="shared" si="102"/>
        <v>0.33333333333333331</v>
      </c>
      <c r="AW57" s="13">
        <f t="shared" si="127"/>
        <v>37.154495985440654</v>
      </c>
      <c r="AX57" s="13">
        <f t="shared" si="103"/>
        <v>1.8577247992720327</v>
      </c>
      <c r="AY57" s="14">
        <f t="shared" si="128"/>
        <v>34.18803418803418</v>
      </c>
      <c r="AZ57" s="13">
        <f t="shared" si="104"/>
        <v>1.7094017094017091</v>
      </c>
      <c r="BA57" s="1">
        <f t="shared" si="105"/>
        <v>0.92015873937385917</v>
      </c>
      <c r="BC57" s="2">
        <f>(AX57+5*AX57+AX57)/7</f>
        <v>1.8577247992720327</v>
      </c>
      <c r="BG57" s="14">
        <f t="shared" si="106"/>
        <v>18.503875999999998</v>
      </c>
      <c r="BH57" s="33">
        <f t="shared" si="107"/>
        <v>1.496124</v>
      </c>
      <c r="BI57" s="33">
        <f t="shared" si="108"/>
        <v>1.9929333512861069</v>
      </c>
      <c r="BJ57" s="33">
        <f t="shared" si="109"/>
        <v>1.8191103684731351</v>
      </c>
    </row>
    <row r="58" spans="1:62" x14ac:dyDescent="0.3">
      <c r="A58" s="2">
        <v>50</v>
      </c>
      <c r="B58" s="2">
        <f t="shared" si="130"/>
        <v>500000</v>
      </c>
      <c r="C58" s="2">
        <f t="shared" si="110"/>
        <v>500000</v>
      </c>
      <c r="D58" s="13">
        <v>1000</v>
      </c>
      <c r="E58" s="13">
        <v>500</v>
      </c>
      <c r="F58" s="2">
        <v>2</v>
      </c>
      <c r="G58" s="2">
        <f t="shared" si="113"/>
        <v>1.8</v>
      </c>
      <c r="H58" s="2">
        <v>3.25</v>
      </c>
      <c r="I58" s="2">
        <f t="shared" si="114"/>
        <v>1.0833333333333333</v>
      </c>
      <c r="J58" s="2">
        <v>3.7</v>
      </c>
      <c r="K58" s="2">
        <v>2</v>
      </c>
      <c r="L58" s="1">
        <v>0.1</v>
      </c>
      <c r="M58" s="2">
        <v>6.3</v>
      </c>
      <c r="N58" s="2">
        <f t="shared" si="115"/>
        <v>4</v>
      </c>
      <c r="O58" s="29">
        <f t="shared" si="116"/>
        <v>0.93321334058759797</v>
      </c>
      <c r="P58" s="29">
        <f t="shared" si="116"/>
        <v>0.92878257135682862</v>
      </c>
      <c r="Q58" s="29">
        <f t="shared" si="116"/>
        <v>0.92435180212605939</v>
      </c>
      <c r="R58" s="29">
        <f t="shared" si="116"/>
        <v>0.91992103289529026</v>
      </c>
      <c r="S58" s="29">
        <f t="shared" si="116"/>
        <v>0</v>
      </c>
      <c r="T58" s="29">
        <f t="shared" si="116"/>
        <v>0</v>
      </c>
      <c r="U58" s="29">
        <f t="shared" si="116"/>
        <v>0</v>
      </c>
      <c r="V58" s="29">
        <f t="shared" si="116"/>
        <v>0</v>
      </c>
      <c r="W58" s="29">
        <f t="shared" si="116"/>
        <v>0</v>
      </c>
      <c r="X58" s="13">
        <f t="shared" si="117"/>
        <v>1.3868208755337449E-2</v>
      </c>
      <c r="Y58" s="22">
        <f t="shared" si="118"/>
        <v>3.7201369557211135</v>
      </c>
      <c r="Z58" s="18">
        <f t="shared" si="119"/>
        <v>18741.240000000049</v>
      </c>
      <c r="AA58" s="18">
        <f t="shared" si="131"/>
        <v>481258.75999999995</v>
      </c>
      <c r="AB58" s="26">
        <f t="shared" si="120"/>
        <v>271</v>
      </c>
      <c r="AC58" s="26">
        <f t="shared" si="121"/>
        <v>272</v>
      </c>
      <c r="AD58" s="13">
        <f t="shared" si="122"/>
        <v>987.4</v>
      </c>
      <c r="AE58" s="13">
        <f t="shared" si="123"/>
        <v>487.4</v>
      </c>
      <c r="AF58" s="22">
        <f t="shared" si="96"/>
        <v>82.637784615384618</v>
      </c>
      <c r="AG58" s="21">
        <f t="shared" si="124"/>
        <v>1.3868208755337449E-2</v>
      </c>
      <c r="AH58" s="22">
        <f t="shared" si="97"/>
        <v>3.7582845726964487</v>
      </c>
      <c r="AI58" s="13">
        <f t="shared" si="125"/>
        <v>0.45576017985170836</v>
      </c>
      <c r="AJ58" s="22">
        <f t="shared" si="126"/>
        <v>86.85182936793278</v>
      </c>
      <c r="AK58" s="13"/>
      <c r="AL58" s="13"/>
      <c r="AM58" s="13"/>
      <c r="AN58" s="13"/>
      <c r="AO58" s="13"/>
      <c r="AP58" s="16">
        <v>0</v>
      </c>
      <c r="AQ58" s="13">
        <f t="shared" si="98"/>
        <v>192.50350399999999</v>
      </c>
      <c r="AR58" s="13">
        <f t="shared" si="99"/>
        <v>7.4964960000000191</v>
      </c>
      <c r="AS58" s="13">
        <f t="shared" si="100"/>
        <v>200</v>
      </c>
      <c r="AT58" s="13">
        <f t="shared" si="132"/>
        <v>5</v>
      </c>
      <c r="AU58" s="13">
        <f t="shared" si="101"/>
        <v>0.83333333333333326</v>
      </c>
      <c r="AV58" s="13">
        <f t="shared" si="102"/>
        <v>0.83333333333333326</v>
      </c>
      <c r="AW58" s="13">
        <f t="shared" si="127"/>
        <v>91.405299656987225</v>
      </c>
      <c r="AX58" s="13">
        <f t="shared" si="103"/>
        <v>1.8281059931397445</v>
      </c>
      <c r="AY58" s="14">
        <f t="shared" si="128"/>
        <v>85.470085470085451</v>
      </c>
      <c r="AZ58" s="13">
        <f t="shared" si="104"/>
        <v>1.7094017094017091</v>
      </c>
      <c r="BA58" s="1">
        <f t="shared" si="105"/>
        <v>0.93506706712658239</v>
      </c>
      <c r="BC58" s="2">
        <f>(AX58+5*AX58+AX58)/7</f>
        <v>1.8281059931397441</v>
      </c>
      <c r="BG58" s="14">
        <f t="shared" si="106"/>
        <v>48.125875999999998</v>
      </c>
      <c r="BH58" s="33">
        <f t="shared" si="107"/>
        <v>1.8741239999999999</v>
      </c>
      <c r="BI58" s="33">
        <f t="shared" si="108"/>
        <v>1.9850004352546116</v>
      </c>
      <c r="BJ58" s="33">
        <f t="shared" si="109"/>
        <v>1.7952103186252875</v>
      </c>
    </row>
    <row r="59" spans="1:62" x14ac:dyDescent="0.3">
      <c r="A59" s="2">
        <v>75</v>
      </c>
      <c r="B59" s="2">
        <f t="shared" si="130"/>
        <v>750000</v>
      </c>
      <c r="C59" s="2">
        <f t="shared" si="110"/>
        <v>750000</v>
      </c>
      <c r="D59" s="13">
        <v>1000</v>
      </c>
      <c r="E59" s="13">
        <v>750</v>
      </c>
      <c r="F59" s="2">
        <v>2</v>
      </c>
      <c r="G59" s="2">
        <f t="shared" si="113"/>
        <v>1.8</v>
      </c>
      <c r="H59" s="2">
        <v>3.25</v>
      </c>
      <c r="I59" s="2">
        <f t="shared" si="114"/>
        <v>1.0833333333333333</v>
      </c>
      <c r="J59" s="2">
        <v>3.7</v>
      </c>
      <c r="K59" s="2">
        <v>2</v>
      </c>
      <c r="L59" s="1">
        <v>0.1</v>
      </c>
      <c r="M59" s="2">
        <v>6.3</v>
      </c>
      <c r="N59" s="2">
        <f t="shared" si="115"/>
        <v>4</v>
      </c>
      <c r="O59" s="29">
        <f t="shared" si="116"/>
        <v>1.0870594944337517</v>
      </c>
      <c r="P59" s="29">
        <f t="shared" si="116"/>
        <v>1.0826287252029825</v>
      </c>
      <c r="Q59" s="29">
        <f t="shared" si="116"/>
        <v>1.0781979559722132</v>
      </c>
      <c r="R59" s="29">
        <f t="shared" si="116"/>
        <v>1.0737671867414442</v>
      </c>
      <c r="S59" s="29">
        <f t="shared" si="116"/>
        <v>0</v>
      </c>
      <c r="T59" s="29">
        <f t="shared" si="116"/>
        <v>0</v>
      </c>
      <c r="U59" s="29">
        <f t="shared" si="116"/>
        <v>0</v>
      </c>
      <c r="V59" s="29">
        <f t="shared" si="116"/>
        <v>0</v>
      </c>
      <c r="W59" s="29">
        <f t="shared" si="116"/>
        <v>0</v>
      </c>
      <c r="X59" s="13">
        <f t="shared" si="117"/>
        <v>1.3868208755337449E-2</v>
      </c>
      <c r="Y59" s="22">
        <f t="shared" si="118"/>
        <v>4.3355215711057289</v>
      </c>
      <c r="Z59" s="18">
        <f t="shared" si="119"/>
        <v>21891.239999999991</v>
      </c>
      <c r="AA59" s="18">
        <f t="shared" si="131"/>
        <v>728108.76</v>
      </c>
      <c r="AB59" s="26">
        <f t="shared" si="120"/>
        <v>410</v>
      </c>
      <c r="AC59" s="26">
        <f t="shared" si="121"/>
        <v>410</v>
      </c>
      <c r="AD59" s="13">
        <f t="shared" si="122"/>
        <v>987.4</v>
      </c>
      <c r="AE59" s="13">
        <f t="shared" si="123"/>
        <v>737.4</v>
      </c>
      <c r="AF59" s="22">
        <f t="shared" si="96"/>
        <v>124.56430769230769</v>
      </c>
      <c r="AG59" s="21">
        <f t="shared" si="124"/>
        <v>1.3868208755337449E-2</v>
      </c>
      <c r="AH59" s="22">
        <f t="shared" si="97"/>
        <v>5.6859655896883536</v>
      </c>
      <c r="AI59" s="13">
        <f t="shared" si="125"/>
        <v>0.68651693877058484</v>
      </c>
      <c r="AJ59" s="22">
        <f t="shared" si="126"/>
        <v>130.93679022076662</v>
      </c>
      <c r="AK59" s="13"/>
      <c r="AL59" s="13"/>
      <c r="AM59" s="13"/>
      <c r="AN59" s="13"/>
      <c r="AO59" s="13"/>
      <c r="AP59" s="16">
        <v>0</v>
      </c>
      <c r="AQ59" s="13">
        <f t="shared" si="98"/>
        <v>291.24350400000003</v>
      </c>
      <c r="AR59" s="13">
        <f t="shared" si="99"/>
        <v>8.7564959999999967</v>
      </c>
      <c r="AS59" s="13">
        <f t="shared" si="100"/>
        <v>300</v>
      </c>
      <c r="AT59" s="13">
        <f t="shared" si="132"/>
        <v>8</v>
      </c>
      <c r="AU59" s="13">
        <f t="shared" si="101"/>
        <v>1.3333333333333333</v>
      </c>
      <c r="AV59" s="13">
        <f t="shared" si="102"/>
        <v>1.3333333333333333</v>
      </c>
      <c r="AW59" s="13">
        <f t="shared" si="127"/>
        <v>136.60564512520568</v>
      </c>
      <c r="AX59" s="13">
        <f t="shared" si="103"/>
        <v>1.8214086016694091</v>
      </c>
      <c r="AY59" s="14">
        <f t="shared" si="128"/>
        <v>128.20512820512818</v>
      </c>
      <c r="AZ59" s="13">
        <f t="shared" si="104"/>
        <v>1.7094017094017091</v>
      </c>
      <c r="BA59" s="1">
        <f t="shared" si="105"/>
        <v>0.93850534571702349</v>
      </c>
      <c r="BC59" s="2">
        <f t="shared" si="129"/>
        <v>1.8214086016694091</v>
      </c>
      <c r="BG59" s="14">
        <f t="shared" si="106"/>
        <v>72.810876000000007</v>
      </c>
      <c r="BH59" s="33">
        <f t="shared" si="107"/>
        <v>2.1891239999999996</v>
      </c>
      <c r="BI59" s="33">
        <f t="shared" si="108"/>
        <v>1.9804824080800034</v>
      </c>
      <c r="BJ59" s="33">
        <f t="shared" si="109"/>
        <v>1.7888848539879678</v>
      </c>
    </row>
    <row r="60" spans="1:62" x14ac:dyDescent="0.3">
      <c r="A60" s="2">
        <v>100</v>
      </c>
      <c r="B60" s="2">
        <f>D60*E60</f>
        <v>1000000</v>
      </c>
      <c r="C60" s="2">
        <f>D60*E60</f>
        <v>1000000</v>
      </c>
      <c r="D60" s="13">
        <v>1000</v>
      </c>
      <c r="E60" s="13">
        <v>1000</v>
      </c>
      <c r="F60" s="2">
        <v>2</v>
      </c>
      <c r="G60" s="2">
        <f t="shared" si="113"/>
        <v>1.8</v>
      </c>
      <c r="H60" s="2">
        <v>3.25</v>
      </c>
      <c r="I60" s="2">
        <f t="shared" si="114"/>
        <v>1.0833333333333333</v>
      </c>
      <c r="J60" s="2">
        <v>3.7</v>
      </c>
      <c r="K60" s="2">
        <v>2</v>
      </c>
      <c r="L60" s="1">
        <v>0.1</v>
      </c>
      <c r="M60" s="2">
        <v>6.3</v>
      </c>
      <c r="N60" s="2">
        <f t="shared" si="115"/>
        <v>4</v>
      </c>
      <c r="O60" s="29">
        <f t="shared" si="116"/>
        <v>1.2409056482799057</v>
      </c>
      <c r="P60" s="29">
        <f t="shared" si="116"/>
        <v>1.2364748790491364</v>
      </c>
      <c r="Q60" s="29">
        <f t="shared" si="116"/>
        <v>1.2320441098183672</v>
      </c>
      <c r="R60" s="29">
        <f t="shared" si="116"/>
        <v>1.227613340587598</v>
      </c>
      <c r="S60" s="29">
        <f t="shared" si="116"/>
        <v>0</v>
      </c>
      <c r="T60" s="29">
        <f t="shared" si="116"/>
        <v>0</v>
      </c>
      <c r="U60" s="29">
        <f t="shared" si="116"/>
        <v>0</v>
      </c>
      <c r="V60" s="29">
        <f t="shared" si="116"/>
        <v>0</v>
      </c>
      <c r="W60" s="29">
        <f t="shared" si="116"/>
        <v>0</v>
      </c>
      <c r="X60" s="13">
        <f t="shared" si="117"/>
        <v>1.3868208755337449E-2</v>
      </c>
      <c r="Y60" s="22">
        <f t="shared" si="118"/>
        <v>4.9509061864903439</v>
      </c>
      <c r="Z60" s="18">
        <f t="shared" si="119"/>
        <v>25041.239999999991</v>
      </c>
      <c r="AA60" s="18">
        <f t="shared" si="131"/>
        <v>974958.76</v>
      </c>
      <c r="AB60" s="26">
        <f t="shared" si="120"/>
        <v>549</v>
      </c>
      <c r="AC60" s="26">
        <f t="shared" si="121"/>
        <v>550</v>
      </c>
      <c r="AD60" s="13">
        <f>IF($AE60&gt;=$G60,($D60-2*$M60),0)</f>
        <v>987.4</v>
      </c>
      <c r="AE60" s="13">
        <f t="shared" si="123"/>
        <v>987.4</v>
      </c>
      <c r="AF60" s="22">
        <f t="shared" si="96"/>
        <v>167.09846153846155</v>
      </c>
      <c r="AG60" s="21">
        <f t="shared" si="124"/>
        <v>1.3868208755337449E-2</v>
      </c>
      <c r="AH60" s="22">
        <f t="shared" si="97"/>
        <v>7.6136466066802591</v>
      </c>
      <c r="AI60" s="13">
        <f t="shared" si="125"/>
        <v>0.91727997287581364</v>
      </c>
      <c r="AJ60" s="22">
        <f t="shared" si="126"/>
        <v>175.6293881180176</v>
      </c>
      <c r="AK60" s="13"/>
      <c r="AL60" s="13"/>
      <c r="AM60" s="13"/>
      <c r="AN60" s="13"/>
      <c r="AO60" s="13"/>
      <c r="AP60" s="16">
        <v>0</v>
      </c>
      <c r="AQ60" s="13">
        <f t="shared" si="98"/>
        <v>389.98350399999998</v>
      </c>
      <c r="AR60" s="13">
        <f t="shared" si="99"/>
        <v>10.016495999999997</v>
      </c>
      <c r="AS60" s="13">
        <f t="shared" si="100"/>
        <v>400</v>
      </c>
      <c r="AT60" s="13">
        <f>ROUNDUP((($AS60/$AT$52)-1),0)</f>
        <v>11</v>
      </c>
      <c r="AU60" s="13">
        <f t="shared" si="101"/>
        <v>1.8333333333333333</v>
      </c>
      <c r="AV60" s="13">
        <f t="shared" si="102"/>
        <v>1.8333333333333333</v>
      </c>
      <c r="AW60" s="13">
        <f t="shared" si="127"/>
        <v>182.4136276378413</v>
      </c>
      <c r="AX60" s="13">
        <f t="shared" si="103"/>
        <v>1.824136276378413</v>
      </c>
      <c r="AY60" s="14">
        <f t="shared" si="128"/>
        <v>170.9401709401709</v>
      </c>
      <c r="AZ60" s="13">
        <f t="shared" si="104"/>
        <v>1.7094017094017091</v>
      </c>
      <c r="BA60" s="1">
        <f t="shared" si="105"/>
        <v>0.93710197617225477</v>
      </c>
      <c r="BC60" s="2">
        <f t="shared" si="129"/>
        <v>1.824136276378413</v>
      </c>
      <c r="BG60" s="14">
        <f t="shared" si="106"/>
        <v>97.495875999999996</v>
      </c>
      <c r="BH60" s="33">
        <f t="shared" si="107"/>
        <v>2.504124</v>
      </c>
      <c r="BI60" s="33">
        <f t="shared" si="108"/>
        <v>1.9771010487061917</v>
      </c>
      <c r="BJ60" s="33">
        <f t="shared" si="109"/>
        <v>1.7919948546863849</v>
      </c>
    </row>
    <row r="61" spans="1:62" x14ac:dyDescent="0.3">
      <c r="L61" s="1"/>
      <c r="O61" s="29"/>
      <c r="P61" s="29"/>
      <c r="Q61" s="29"/>
      <c r="R61" s="29"/>
      <c r="S61" s="29"/>
      <c r="T61" s="29"/>
      <c r="U61" s="29"/>
      <c r="V61" s="29"/>
      <c r="W61" s="29"/>
      <c r="X61" s="13"/>
      <c r="Y61" s="22"/>
      <c r="Z61" s="18"/>
      <c r="AA61" s="18"/>
      <c r="AF61" s="22"/>
      <c r="AG61" s="21"/>
      <c r="AH61" s="22"/>
      <c r="AI61" s="13"/>
      <c r="AJ61" s="22"/>
      <c r="AK61" s="13"/>
      <c r="AL61" s="13"/>
      <c r="AM61" s="13"/>
      <c r="AN61" s="13"/>
      <c r="AO61" s="13"/>
      <c r="AP61" s="22"/>
      <c r="AR61" s="13"/>
      <c r="AV61" s="13"/>
      <c r="BE61" s="32"/>
      <c r="BF61" s="32"/>
      <c r="BG61" s="14"/>
      <c r="BH61" s="33"/>
      <c r="BI61" s="33"/>
      <c r="BJ61" s="33"/>
    </row>
    <row r="62" spans="1:62" x14ac:dyDescent="0.3">
      <c r="A62" s="2" t="s">
        <v>35</v>
      </c>
      <c r="BI62" s="1">
        <f t="shared" ref="BI62:BI67" si="133">AZ55/BI55</f>
        <v>0.81675950577343537</v>
      </c>
      <c r="BJ62" s="1">
        <f t="shared" ref="BJ62:BJ67" si="134">AZ55/BJ55</f>
        <v>0.77519990580840759</v>
      </c>
    </row>
    <row r="63" spans="1:62" x14ac:dyDescent="0.3">
      <c r="A63" s="2" t="s">
        <v>36</v>
      </c>
      <c r="AP63" s="34"/>
      <c r="BI63" s="1">
        <f t="shared" si="133"/>
        <v>0.85617760518905606</v>
      </c>
      <c r="BJ63" s="1">
        <f t="shared" si="134"/>
        <v>0.92952963296969637</v>
      </c>
    </row>
    <row r="64" spans="1:62" x14ac:dyDescent="0.3">
      <c r="A64" s="2" t="s">
        <v>47</v>
      </c>
      <c r="AP64" s="34"/>
      <c r="BI64" s="1">
        <f t="shared" si="133"/>
        <v>0.85773149829550233</v>
      </c>
      <c r="BJ64" s="1">
        <f t="shared" si="134"/>
        <v>0.93969103745832105</v>
      </c>
    </row>
    <row r="65" spans="1:62" x14ac:dyDescent="0.3">
      <c r="A65" s="2" t="s">
        <v>38</v>
      </c>
      <c r="AP65" s="34"/>
      <c r="BI65" s="1">
        <f t="shared" si="133"/>
        <v>0.86115936250787173</v>
      </c>
      <c r="BJ65" s="1">
        <f t="shared" si="134"/>
        <v>0.95220136140411238</v>
      </c>
    </row>
    <row r="66" spans="1:62" x14ac:dyDescent="0.3">
      <c r="A66" s="2" t="s">
        <v>39</v>
      </c>
      <c r="AP66" s="34"/>
      <c r="BI66" s="1">
        <f t="shared" si="133"/>
        <v>0.86312390477575818</v>
      </c>
      <c r="BJ66" s="1">
        <f t="shared" si="134"/>
        <v>0.95556832827497717</v>
      </c>
    </row>
    <row r="67" spans="1:62" x14ac:dyDescent="0.3">
      <c r="A67" s="2" t="s">
        <v>40</v>
      </c>
      <c r="AP67" s="34"/>
      <c r="BI67" s="1">
        <f t="shared" si="133"/>
        <v>0.86460007217149359</v>
      </c>
      <c r="BJ67" s="1">
        <f t="shared" si="134"/>
        <v>0.95390994283902097</v>
      </c>
    </row>
    <row r="68" spans="1:62" x14ac:dyDescent="0.3">
      <c r="A68" s="2" t="s">
        <v>50</v>
      </c>
    </row>
    <row r="69" spans="1:62" x14ac:dyDescent="0.3">
      <c r="A69" s="2" t="s">
        <v>51</v>
      </c>
    </row>
    <row r="70" spans="1:62" x14ac:dyDescent="0.3">
      <c r="A70" s="2" t="s">
        <v>52</v>
      </c>
    </row>
    <row r="81" spans="1:62" x14ac:dyDescent="0.3">
      <c r="A81" s="25" t="s">
        <v>96</v>
      </c>
    </row>
    <row r="82" spans="1:62" ht="43.2" customHeight="1" x14ac:dyDescent="0.3">
      <c r="A82" s="39" t="s">
        <v>0</v>
      </c>
      <c r="B82" s="39"/>
      <c r="C82" s="39"/>
      <c r="D82" s="39"/>
      <c r="E82" s="39"/>
      <c r="F82" s="39"/>
      <c r="G82" s="39"/>
      <c r="H82" s="39"/>
      <c r="I82" s="39"/>
      <c r="J82" s="39"/>
      <c r="K82" s="39"/>
      <c r="L82" s="39"/>
      <c r="M82" s="39"/>
      <c r="N82" s="39"/>
      <c r="O82" s="38" t="s">
        <v>85</v>
      </c>
      <c r="P82" s="38"/>
      <c r="Q82" s="38"/>
      <c r="R82" s="38"/>
      <c r="S82" s="38"/>
      <c r="T82" s="38"/>
      <c r="U82" s="38"/>
      <c r="V82" s="38"/>
      <c r="W82" s="38"/>
      <c r="X82" s="38"/>
      <c r="Y82" s="38"/>
      <c r="Z82" s="38"/>
      <c r="AA82" s="39" t="s">
        <v>79</v>
      </c>
      <c r="AB82" s="39"/>
      <c r="AC82" s="39"/>
      <c r="AD82" s="39"/>
      <c r="AE82" s="39"/>
      <c r="AF82" s="39"/>
      <c r="AG82" s="39"/>
      <c r="AH82" s="39"/>
      <c r="AI82" s="39"/>
      <c r="AJ82" s="39"/>
      <c r="AK82" s="38" t="s">
        <v>81</v>
      </c>
      <c r="AL82" s="38"/>
      <c r="AM82" s="38"/>
      <c r="AN82" s="38"/>
      <c r="AO82" s="38"/>
      <c r="AP82" s="3" t="s">
        <v>1</v>
      </c>
      <c r="AQ82" s="39" t="s">
        <v>80</v>
      </c>
      <c r="AR82" s="39"/>
      <c r="AS82" s="39"/>
      <c r="AT82" s="39"/>
      <c r="AU82" s="39"/>
      <c r="AV82" s="4" t="s">
        <v>2</v>
      </c>
      <c r="AW82" s="44" t="s">
        <v>3</v>
      </c>
      <c r="AX82" s="44"/>
      <c r="AY82" s="39" t="s">
        <v>4</v>
      </c>
      <c r="AZ82" s="39"/>
      <c r="BA82" s="5" t="s">
        <v>5</v>
      </c>
      <c r="BB82" s="6"/>
      <c r="BC82" s="7"/>
    </row>
    <row r="83" spans="1:62" ht="57.6" x14ac:dyDescent="0.3">
      <c r="A83" s="37" t="s">
        <v>78</v>
      </c>
      <c r="B83" s="37"/>
      <c r="C83" s="37"/>
      <c r="D83" s="37"/>
      <c r="E83" s="37"/>
      <c r="F83" s="37"/>
      <c r="G83" s="37"/>
      <c r="H83" s="37"/>
      <c r="I83" s="37"/>
      <c r="J83" s="37"/>
      <c r="K83" s="37"/>
      <c r="L83" s="37"/>
      <c r="M83" s="37"/>
      <c r="N83" s="37"/>
      <c r="O83" s="37" t="s">
        <v>97</v>
      </c>
      <c r="P83" s="37"/>
      <c r="Q83" s="37"/>
      <c r="R83" s="37"/>
      <c r="S83" s="37"/>
      <c r="T83" s="37"/>
      <c r="U83" s="37"/>
      <c r="V83" s="37"/>
      <c r="W83" s="37"/>
      <c r="AM83" s="8" t="s">
        <v>6</v>
      </c>
      <c r="AN83" s="8" t="s">
        <v>7</v>
      </c>
      <c r="AO83" s="8" t="s">
        <v>8</v>
      </c>
      <c r="AP83" s="26"/>
      <c r="AS83" s="8" t="s">
        <v>9</v>
      </c>
      <c r="AT83" s="8" t="s">
        <v>10</v>
      </c>
      <c r="AU83" s="8" t="s">
        <v>8</v>
      </c>
      <c r="BA83" s="6"/>
      <c r="BB83" s="6"/>
      <c r="BC83" s="8"/>
    </row>
    <row r="84" spans="1:62" x14ac:dyDescent="0.3">
      <c r="A84" s="25" t="s">
        <v>116</v>
      </c>
      <c r="O84" s="2">
        <v>1</v>
      </c>
      <c r="P84" s="2">
        <v>2</v>
      </c>
      <c r="Q84" s="2">
        <v>3</v>
      </c>
      <c r="R84" s="2">
        <v>4</v>
      </c>
      <c r="S84" s="2">
        <v>5</v>
      </c>
      <c r="T84" s="2">
        <v>6</v>
      </c>
      <c r="U84" s="2">
        <v>7</v>
      </c>
      <c r="V84" s="2">
        <v>8</v>
      </c>
      <c r="W84" s="2">
        <v>9</v>
      </c>
      <c r="AM84" s="2">
        <v>140</v>
      </c>
      <c r="AN84" s="2">
        <v>3000</v>
      </c>
      <c r="AO84" s="8">
        <v>20</v>
      </c>
      <c r="AP84" s="26"/>
      <c r="AS84" s="2">
        <v>8.82</v>
      </c>
      <c r="AT84" s="2">
        <v>463</v>
      </c>
      <c r="AU84" s="2">
        <v>20</v>
      </c>
      <c r="BA84" s="6"/>
      <c r="BB84" s="6"/>
      <c r="BG84" s="2" t="s">
        <v>11</v>
      </c>
    </row>
    <row r="85" spans="1:62" ht="115.8" x14ac:dyDescent="0.35">
      <c r="A85" s="8" t="s">
        <v>12</v>
      </c>
      <c r="B85" s="8" t="s">
        <v>13</v>
      </c>
      <c r="C85" s="9" t="s">
        <v>99</v>
      </c>
      <c r="D85" s="8" t="s">
        <v>14</v>
      </c>
      <c r="E85" s="8" t="s">
        <v>15</v>
      </c>
      <c r="F85" s="8" t="s">
        <v>16</v>
      </c>
      <c r="G85" s="8" t="s">
        <v>95</v>
      </c>
      <c r="H85" s="8" t="s">
        <v>128</v>
      </c>
      <c r="I85" s="8" t="s">
        <v>129</v>
      </c>
      <c r="J85" s="8" t="s">
        <v>17</v>
      </c>
      <c r="K85" s="8" t="s">
        <v>18</v>
      </c>
      <c r="L85" s="8" t="s">
        <v>19</v>
      </c>
      <c r="M85" s="8" t="s">
        <v>62</v>
      </c>
      <c r="N85" s="8" t="s">
        <v>100</v>
      </c>
      <c r="O85" s="8" t="s">
        <v>20</v>
      </c>
      <c r="P85" s="8" t="s">
        <v>21</v>
      </c>
      <c r="Q85" s="8" t="s">
        <v>22</v>
      </c>
      <c r="R85" s="8" t="s">
        <v>23</v>
      </c>
      <c r="S85" s="8" t="s">
        <v>24</v>
      </c>
      <c r="T85" s="8" t="s">
        <v>25</v>
      </c>
      <c r="U85" s="8" t="s">
        <v>26</v>
      </c>
      <c r="V85" s="8" t="s">
        <v>27</v>
      </c>
      <c r="W85" s="8" t="s">
        <v>28</v>
      </c>
      <c r="X85" s="8" t="s">
        <v>101</v>
      </c>
      <c r="Y85" s="20" t="s">
        <v>102</v>
      </c>
      <c r="Z85" s="11" t="s">
        <v>112</v>
      </c>
      <c r="AA85" s="11" t="s">
        <v>104</v>
      </c>
      <c r="AB85" s="8" t="s">
        <v>29</v>
      </c>
      <c r="AC85" s="8" t="s">
        <v>105</v>
      </c>
      <c r="AD85" s="8" t="s">
        <v>86</v>
      </c>
      <c r="AE85" s="8" t="s">
        <v>82</v>
      </c>
      <c r="AF85" s="20" t="s">
        <v>106</v>
      </c>
      <c r="AG85" s="8" t="s">
        <v>107</v>
      </c>
      <c r="AH85" s="20" t="s">
        <v>108</v>
      </c>
      <c r="AI85" s="4" t="s">
        <v>109</v>
      </c>
      <c r="AJ85" s="20" t="s">
        <v>110</v>
      </c>
      <c r="AK85" s="9" t="s">
        <v>72</v>
      </c>
      <c r="AL85" s="9" t="s">
        <v>73</v>
      </c>
      <c r="AM85" s="10" t="s">
        <v>71</v>
      </c>
      <c r="AN85" s="11" t="s">
        <v>84</v>
      </c>
      <c r="AO85" s="11" t="s">
        <v>88</v>
      </c>
      <c r="AP85" s="20" t="s">
        <v>49</v>
      </c>
      <c r="AQ85" s="9" t="s">
        <v>75</v>
      </c>
      <c r="AR85" s="9" t="s">
        <v>76</v>
      </c>
      <c r="AS85" s="11" t="s">
        <v>74</v>
      </c>
      <c r="AT85" s="11" t="s">
        <v>84</v>
      </c>
      <c r="AU85" s="11" t="s">
        <v>89</v>
      </c>
      <c r="AV85" s="8" t="s">
        <v>90</v>
      </c>
      <c r="AW85" s="4" t="s">
        <v>91</v>
      </c>
      <c r="AX85" s="12" t="s">
        <v>92</v>
      </c>
      <c r="AY85" s="8" t="s">
        <v>93</v>
      </c>
      <c r="AZ85" s="12" t="s">
        <v>94</v>
      </c>
      <c r="BA85" s="28" t="s">
        <v>115</v>
      </c>
      <c r="BB85" s="28" t="s">
        <v>53</v>
      </c>
      <c r="BC85" s="8"/>
      <c r="BG85" s="8" t="s">
        <v>31</v>
      </c>
      <c r="BH85" s="8" t="s">
        <v>32</v>
      </c>
      <c r="BI85" s="8" t="s">
        <v>33</v>
      </c>
      <c r="BJ85" s="8" t="s">
        <v>34</v>
      </c>
    </row>
    <row r="86" spans="1:62" ht="13.2" customHeight="1" x14ac:dyDescent="0.3">
      <c r="A86" s="40" t="s">
        <v>54</v>
      </c>
      <c r="B86" s="40"/>
      <c r="C86" s="40"/>
      <c r="D86" s="40"/>
      <c r="E86" s="8"/>
      <c r="F86" s="8"/>
      <c r="G86" s="8"/>
      <c r="H86" s="8"/>
      <c r="I86" s="8"/>
      <c r="J86" s="8"/>
      <c r="K86" s="8"/>
      <c r="L86" s="8"/>
      <c r="M86" s="8"/>
      <c r="N86" s="8"/>
      <c r="O86" s="8"/>
      <c r="P86" s="8"/>
      <c r="Q86" s="8"/>
      <c r="R86" s="8"/>
      <c r="S86" s="8"/>
      <c r="T86" s="8"/>
      <c r="U86" s="8"/>
      <c r="V86" s="8"/>
      <c r="W86" s="8"/>
      <c r="X86" s="8"/>
      <c r="Y86" s="20"/>
      <c r="Z86" s="4"/>
      <c r="AA86" s="4"/>
      <c r="AB86" s="8"/>
      <c r="AC86" s="8"/>
      <c r="AD86" s="8"/>
      <c r="AE86" s="8"/>
      <c r="AF86" s="20"/>
      <c r="AG86" s="8"/>
      <c r="AH86" s="20"/>
      <c r="AI86" s="8"/>
      <c r="AJ86" s="20"/>
      <c r="AK86" s="8"/>
      <c r="AL86" s="8"/>
      <c r="AM86" s="8"/>
      <c r="AN86" s="8"/>
      <c r="AO86" s="8"/>
      <c r="AP86" s="4"/>
      <c r="AQ86" s="8"/>
      <c r="AR86" s="8"/>
      <c r="AS86" s="8"/>
      <c r="AT86" s="8"/>
      <c r="AU86" s="8"/>
      <c r="AV86" s="8"/>
      <c r="AW86" s="8"/>
      <c r="AX86" s="12"/>
      <c r="AY86" s="8"/>
      <c r="AZ86" s="12"/>
      <c r="BA86" s="28"/>
      <c r="BB86" s="6"/>
      <c r="BC86" s="8"/>
      <c r="BG86" s="8"/>
      <c r="BH86" s="8">
        <v>0</v>
      </c>
      <c r="BI86" s="8"/>
      <c r="BJ86" s="8"/>
    </row>
    <row r="87" spans="1:62" x14ac:dyDescent="0.3">
      <c r="A87" s="2">
        <v>1</v>
      </c>
      <c r="B87" s="2">
        <v>10000</v>
      </c>
      <c r="C87" s="2">
        <f>D87*E87</f>
        <v>9999.9999999999982</v>
      </c>
      <c r="D87" s="13">
        <f>10*$E87</f>
        <v>316.2277660168379</v>
      </c>
      <c r="E87" s="13">
        <f>SQRT(B87/10)</f>
        <v>31.622776601683793</v>
      </c>
      <c r="F87" s="2">
        <v>6</v>
      </c>
      <c r="G87" s="2">
        <f>F87*(1-L87)</f>
        <v>5.4</v>
      </c>
      <c r="H87" s="2">
        <v>5</v>
      </c>
      <c r="I87" s="2">
        <f>H87/3</f>
        <v>1.6666666666666667</v>
      </c>
      <c r="J87" s="2">
        <v>7</v>
      </c>
      <c r="K87" s="2">
        <v>0</v>
      </c>
      <c r="L87" s="1">
        <v>0.1</v>
      </c>
      <c r="M87" s="2">
        <v>32.4</v>
      </c>
      <c r="N87" s="2">
        <f>ROUNDUP(M87/G87,0)</f>
        <v>6</v>
      </c>
      <c r="O87" s="29">
        <f t="shared" ref="O87:W87" si="135">IF(O$84&lt;=$N87,(($D87+$E87)-((O$84-1)*4*$G87)-((2*$J87)+(0.5*2*$G87))*2)*2/(1000*$H87)+($J87*PI()/2)*4/(1000*$I87),0)</f>
        <v>0.15000959533756292</v>
      </c>
      <c r="P87" s="29">
        <f t="shared" si="135"/>
        <v>0.14136959533756291</v>
      </c>
      <c r="Q87" s="29">
        <f t="shared" si="135"/>
        <v>0.13272959533756293</v>
      </c>
      <c r="R87" s="29">
        <f t="shared" si="135"/>
        <v>0.12408959533756292</v>
      </c>
      <c r="S87" s="29">
        <f t="shared" si="135"/>
        <v>0.11544959533756294</v>
      </c>
      <c r="T87" s="29">
        <f t="shared" si="135"/>
        <v>0.10680959533756293</v>
      </c>
      <c r="U87" s="29">
        <f t="shared" si="135"/>
        <v>0</v>
      </c>
      <c r="V87" s="29">
        <f t="shared" si="135"/>
        <v>0</v>
      </c>
      <c r="W87" s="29">
        <f t="shared" si="135"/>
        <v>0</v>
      </c>
      <c r="X87" s="13">
        <f>(($G87*(1+$K87+_xlfn.COT(RADIANS(90))))+($J87*PI()-2))/(1000*$I87)</f>
        <v>1.5234689145077132E-2</v>
      </c>
      <c r="Y87" s="22">
        <f>SUM($O87:$X87)</f>
        <v>0.78569226117045465</v>
      </c>
      <c r="Z87" s="18">
        <f>$C87-($AD87*$AE87)</f>
        <v>9999.9999999999982</v>
      </c>
      <c r="AA87" s="18">
        <f>$AD87*$AE87</f>
        <v>0</v>
      </c>
      <c r="AB87" s="26">
        <f>IF(ROUNDUP(($AE87/$G87),0)&gt;0,ROUNDUP(($AE87/$G87),0),0)</f>
        <v>0</v>
      </c>
      <c r="AC87" s="26">
        <f>IF(AB87=ODD(AB87),AB87+1,AB87)</f>
        <v>0</v>
      </c>
      <c r="AD87" s="13">
        <f>IF($AE87&gt;=$G87,($D87-2*$M87),0)</f>
        <v>0</v>
      </c>
      <c r="AE87" s="13">
        <f>IF(($E87-2*$M87)&gt;0,($E87-2*$M87),0)</f>
        <v>0</v>
      </c>
      <c r="AF87" s="22">
        <f>($AC87*$AD87)/(1000*$H87)</f>
        <v>0</v>
      </c>
      <c r="AG87" s="21">
        <f>(($G87*(1+$K87+_xlfn.COT(RADIANS(90))))+($J87*PI()-2))/(1000*$I87)</f>
        <v>1.5234689145077132E-2</v>
      </c>
      <c r="AH87" s="22">
        <f t="shared" ref="AH87:AH92" si="136">$AB87*$AG87</f>
        <v>0</v>
      </c>
      <c r="AI87" s="13">
        <f>SQRT(($M87)^2+($E87-$M87)^2)/(1000*$I87)</f>
        <v>1.9445592493825443E-2</v>
      </c>
      <c r="AJ87" s="22">
        <f>$AF87+$AH87+$AI87</f>
        <v>1.9445592493825443E-2</v>
      </c>
      <c r="AK87" s="13">
        <f t="shared" ref="AK87:AK92" si="137">$AM$84*$AA87/10000</f>
        <v>0</v>
      </c>
      <c r="AL87" s="13">
        <f t="shared" ref="AL87:AL92" si="138">$Z87*$AM$84/10000</f>
        <v>139.99999999999997</v>
      </c>
      <c r="AM87" s="13">
        <f>$AK87+$AL87</f>
        <v>139.99999999999997</v>
      </c>
      <c r="AN87" s="13">
        <f>ROUNDDOWN((($AM87/$AN$84)-1),0)</f>
        <v>0</v>
      </c>
      <c r="AO87" s="13">
        <f>($AO$84/60)*$AN87</f>
        <v>0</v>
      </c>
      <c r="AP87" s="26">
        <v>0</v>
      </c>
      <c r="AQ87" s="13">
        <f t="shared" ref="AQ87:AQ92" si="139">$AA87*$AS$84/10000</f>
        <v>0</v>
      </c>
      <c r="AR87" s="13">
        <f t="shared" ref="AR87:AR92" si="140">$Z87*$AS$84/10000</f>
        <v>8.8199999999999985</v>
      </c>
      <c r="AS87" s="13">
        <f t="shared" ref="AS87:AS92" si="141">$AQ87+$AR87</f>
        <v>8.8199999999999985</v>
      </c>
      <c r="AT87" s="13">
        <f>ROUNDDOWN((($AS87/$AT$84)-1),0)</f>
        <v>0</v>
      </c>
      <c r="AU87" s="13">
        <f t="shared" ref="AU87:AU92" si="142">($AU$84/60)*$AT87</f>
        <v>0</v>
      </c>
      <c r="AV87" s="13">
        <f t="shared" ref="AV87:AV92" si="143">$AO87+$AP87+$AU87</f>
        <v>0</v>
      </c>
      <c r="AW87" s="13">
        <f>$AJ87+$Y87+$AV87</f>
        <v>0.80513785366428015</v>
      </c>
      <c r="AX87" s="13">
        <f>$AW87/$A87</f>
        <v>0.80513785366428015</v>
      </c>
      <c r="AY87" s="17">
        <f>$B87/($G87*$H87*1000)</f>
        <v>0.37037037037037035</v>
      </c>
      <c r="AZ87" s="13">
        <f t="shared" ref="AZ87:AZ92" si="144">$AY87/$A87</f>
        <v>0.37037037037037035</v>
      </c>
      <c r="BA87" s="15">
        <f t="shared" ref="BA87:BA92" si="145">($AZ87/$AX87)</f>
        <v>0.4600086416068625</v>
      </c>
      <c r="BB87" s="15">
        <f t="shared" ref="BB87:BB92" si="146">(BA87+5*BA111+BA135)/7</f>
        <v>0.37461487272843852</v>
      </c>
      <c r="BE87" s="32"/>
      <c r="BF87" s="32"/>
      <c r="BG87" s="14">
        <f t="shared" ref="BG87:BG92" si="147">A87-BH87</f>
        <v>-0.83416751616802065</v>
      </c>
      <c r="BH87" s="33">
        <f t="shared" ref="BH87:BH92" si="148">(((M87*D87)*2)+((E87-M87*2)*M87*2))/10000</f>
        <v>1.8341675161680207</v>
      </c>
      <c r="BI87" s="33">
        <f t="shared" ref="BI87:BI92" si="149">Y87/BH87</f>
        <v>0.42836450555614386</v>
      </c>
      <c r="BJ87" s="33">
        <f t="shared" ref="BJ87:BJ92" si="150">(AF87+AH87)/BG87</f>
        <v>0</v>
      </c>
    </row>
    <row r="88" spans="1:62" x14ac:dyDescent="0.3">
      <c r="A88" s="2">
        <v>10</v>
      </c>
      <c r="B88" s="2">
        <f>A88*10000</f>
        <v>100000</v>
      </c>
      <c r="C88" s="2">
        <f t="shared" ref="C88:C92" si="151">D88*E88</f>
        <v>100000</v>
      </c>
      <c r="D88" s="13">
        <f t="shared" ref="D88" si="152">10*$E88</f>
        <v>1000</v>
      </c>
      <c r="E88" s="13">
        <f t="shared" ref="E88" si="153">SQRT(B88/10)</f>
        <v>100</v>
      </c>
      <c r="F88" s="2">
        <v>6</v>
      </c>
      <c r="G88" s="2">
        <f t="shared" ref="G88:G92" si="154">F88*(1-L88)</f>
        <v>5.4</v>
      </c>
      <c r="H88" s="2">
        <v>5</v>
      </c>
      <c r="I88" s="2">
        <f t="shared" ref="I88:I92" si="155">H88/3</f>
        <v>1.6666666666666667</v>
      </c>
      <c r="J88" s="2">
        <v>7</v>
      </c>
      <c r="K88" s="2">
        <v>0</v>
      </c>
      <c r="L88" s="1">
        <v>0.1</v>
      </c>
      <c r="M88" s="2">
        <v>32.4</v>
      </c>
      <c r="N88" s="2">
        <f t="shared" ref="N88:N92" si="156">ROUNDUP(M88/G88,0)</f>
        <v>6</v>
      </c>
      <c r="O88" s="29">
        <f t="shared" ref="O88:W92" si="157">IF(O$84&lt;=$N88,(($D88+$E88)-((O$84-1)*4*$G88)-((2*$J88)+(0.5*2*$G88))*2)*2/(1000*$H88)+($J88*PI()/2)*4/(1000*$I88),0)</f>
        <v>0.45086937829015428</v>
      </c>
      <c r="P88" s="29">
        <f t="shared" si="157"/>
        <v>0.4422293782901543</v>
      </c>
      <c r="Q88" s="29">
        <f t="shared" si="157"/>
        <v>0.43358937829015426</v>
      </c>
      <c r="R88" s="29">
        <f t="shared" si="157"/>
        <v>0.42494937829015428</v>
      </c>
      <c r="S88" s="29">
        <f t="shared" si="157"/>
        <v>0.4163093782901543</v>
      </c>
      <c r="T88" s="29">
        <f t="shared" si="157"/>
        <v>0.40766937829015426</v>
      </c>
      <c r="U88" s="29">
        <f t="shared" si="157"/>
        <v>0</v>
      </c>
      <c r="V88" s="29">
        <f t="shared" si="157"/>
        <v>0</v>
      </c>
      <c r="W88" s="29">
        <f t="shared" si="157"/>
        <v>0</v>
      </c>
      <c r="X88" s="13">
        <f t="shared" ref="X88:X92" si="158">(($G88*(1+$K88+_xlfn.COT(RADIANS(90))))+($J88*PI()-2))/(1000*$I88)</f>
        <v>1.5234689145077132E-2</v>
      </c>
      <c r="Y88" s="22">
        <f>SUM($O88:$X88)</f>
        <v>2.5908509588860027</v>
      </c>
      <c r="Z88" s="18">
        <f>$C88-($AD88*$AE88)</f>
        <v>67080.959999999992</v>
      </c>
      <c r="AA88" s="18">
        <f>$AD88*$AE88</f>
        <v>32919.040000000001</v>
      </c>
      <c r="AB88" s="26">
        <f t="shared" ref="AB88:AB92" si="159">IF(ROUNDUP(($AE88/$G88),0)&gt;0,ROUNDUP(($AE88/$G88),0),0)</f>
        <v>7</v>
      </c>
      <c r="AC88" s="26">
        <f t="shared" ref="AC88:AC92" si="160">IF(AB88=ODD(AB88),AB88+1,AB88)</f>
        <v>8</v>
      </c>
      <c r="AD88" s="13">
        <f>IF($AE88&gt;=$G88,($D88-2*$M88),0)</f>
        <v>935.2</v>
      </c>
      <c r="AE88" s="13">
        <f t="shared" ref="AE88:AE92" si="161">IF(($E88-2*$M88)&gt;0,($E88-2*$M88),0)</f>
        <v>35.200000000000003</v>
      </c>
      <c r="AF88" s="22">
        <f>($AC88*$AD88)/(1000*$H88)</f>
        <v>1.4963200000000001</v>
      </c>
      <c r="AG88" s="21">
        <f t="shared" ref="AG88:AG92" si="162">(($G88*(1+$K88+_xlfn.COT(RADIANS(90))))+($J88*PI()-2))/(1000*$I88)</f>
        <v>1.5234689145077132E-2</v>
      </c>
      <c r="AH88" s="22">
        <f>$AB88*$AG88</f>
        <v>0.10664282401553993</v>
      </c>
      <c r="AI88" s="13">
        <f t="shared" ref="AI88:AI92" si="163">SQRT(($M88)^2+($E88-$M88)^2)/(1000*$I88)</f>
        <v>4.4978074658660071E-2</v>
      </c>
      <c r="AJ88" s="22">
        <f t="shared" ref="AJ88:AJ92" si="164">$AF88+$AH88+$AI88</f>
        <v>1.6479408986742001</v>
      </c>
      <c r="AK88" s="13">
        <f t="shared" si="137"/>
        <v>460.86656000000005</v>
      </c>
      <c r="AL88" s="13">
        <f t="shared" si="138"/>
        <v>939.13343999999984</v>
      </c>
      <c r="AM88" s="13">
        <f t="shared" ref="AM88:AM91" si="165">$AK88+$AL88</f>
        <v>1400</v>
      </c>
      <c r="AN88" s="13">
        <f t="shared" ref="AN88:AN89" si="166">ROUNDDOWN((($AM88/$AN$84)-1),0)</f>
        <v>0</v>
      </c>
      <c r="AO88" s="13">
        <f t="shared" ref="AO88:AO91" si="167">($AO$84/60)*$AN88</f>
        <v>0</v>
      </c>
      <c r="AP88" s="26">
        <v>0</v>
      </c>
      <c r="AQ88" s="13">
        <f t="shared" si="139"/>
        <v>29.034593279999999</v>
      </c>
      <c r="AR88" s="13">
        <f t="shared" si="140"/>
        <v>59.165406719999993</v>
      </c>
      <c r="AS88" s="13">
        <f t="shared" si="141"/>
        <v>88.199999999999989</v>
      </c>
      <c r="AT88" s="13">
        <f t="shared" ref="AT88:AT90" si="168">ROUNDDOWN((($AS88/$AT$84)-1),0)</f>
        <v>0</v>
      </c>
      <c r="AU88" s="13">
        <f t="shared" si="142"/>
        <v>0</v>
      </c>
      <c r="AV88" s="13">
        <f t="shared" si="143"/>
        <v>0</v>
      </c>
      <c r="AW88" s="13">
        <f t="shared" ref="AW88:AW92" si="169">$AJ88+$Y88+$AV88</f>
        <v>4.2387918575602033</v>
      </c>
      <c r="AX88" s="13">
        <f t="shared" ref="AX88:AX92" si="170">$AW88/$A88</f>
        <v>0.42387918575602035</v>
      </c>
      <c r="AY88" s="17">
        <f>$B88/($G88*$H88*1000)</f>
        <v>3.7037037037037037</v>
      </c>
      <c r="AZ88" s="13">
        <f t="shared" si="144"/>
        <v>0.37037037037037035</v>
      </c>
      <c r="BA88" s="15">
        <f t="shared" si="145"/>
        <v>0.87376399411966166</v>
      </c>
      <c r="BB88" s="15">
        <f t="shared" si="146"/>
        <v>0.71632363286517919</v>
      </c>
      <c r="BE88" s="32"/>
      <c r="BF88" s="32"/>
      <c r="BG88" s="14">
        <f t="shared" si="147"/>
        <v>3.2919039999999997</v>
      </c>
      <c r="BH88" s="33">
        <f t="shared" si="148"/>
        <v>6.7080960000000003</v>
      </c>
      <c r="BI88" s="33">
        <f t="shared" si="149"/>
        <v>0.38622747183194794</v>
      </c>
      <c r="BJ88" s="33">
        <f t="shared" si="150"/>
        <v>0.48694093874412503</v>
      </c>
    </row>
    <row r="89" spans="1:62" x14ac:dyDescent="0.3">
      <c r="A89" s="2">
        <v>20</v>
      </c>
      <c r="B89" s="2">
        <f t="shared" ref="B89:B91" si="171">D89*E89</f>
        <v>200000</v>
      </c>
      <c r="C89" s="2">
        <f t="shared" si="151"/>
        <v>200000</v>
      </c>
      <c r="D89" s="13">
        <v>1000</v>
      </c>
      <c r="E89" s="13">
        <v>200</v>
      </c>
      <c r="F89" s="2">
        <v>6</v>
      </c>
      <c r="G89" s="2">
        <f t="shared" si="154"/>
        <v>5.4</v>
      </c>
      <c r="H89" s="2">
        <v>5</v>
      </c>
      <c r="I89" s="2">
        <f t="shared" si="155"/>
        <v>1.6666666666666667</v>
      </c>
      <c r="J89" s="2">
        <v>7</v>
      </c>
      <c r="K89" s="2">
        <v>0</v>
      </c>
      <c r="L89" s="1">
        <v>0.1</v>
      </c>
      <c r="M89" s="2">
        <v>32.4</v>
      </c>
      <c r="N89" s="2">
        <f t="shared" si="156"/>
        <v>6</v>
      </c>
      <c r="O89" s="29">
        <f t="shared" si="157"/>
        <v>0.49086937829015426</v>
      </c>
      <c r="P89" s="29">
        <f t="shared" si="157"/>
        <v>0.48222937829015433</v>
      </c>
      <c r="Q89" s="29">
        <f t="shared" si="157"/>
        <v>0.47358937829015424</v>
      </c>
      <c r="R89" s="29">
        <f t="shared" si="157"/>
        <v>0.46494937829015431</v>
      </c>
      <c r="S89" s="29">
        <f t="shared" si="157"/>
        <v>0.45630937829015422</v>
      </c>
      <c r="T89" s="29">
        <f t="shared" si="157"/>
        <v>0.4476693782901543</v>
      </c>
      <c r="U89" s="29">
        <f t="shared" si="157"/>
        <v>0</v>
      </c>
      <c r="V89" s="29">
        <f t="shared" si="157"/>
        <v>0</v>
      </c>
      <c r="W89" s="29">
        <f t="shared" si="157"/>
        <v>0</v>
      </c>
      <c r="X89" s="13">
        <f t="shared" si="158"/>
        <v>1.5234689145077132E-2</v>
      </c>
      <c r="Y89" s="22">
        <f t="shared" ref="Y89:Y92" si="172">SUM($O89:$X89)</f>
        <v>2.8308509588860025</v>
      </c>
      <c r="Z89" s="18">
        <f t="shared" ref="Z89:Z92" si="173">$C89-($AD89*$AE89)</f>
        <v>73560.960000000006</v>
      </c>
      <c r="AA89" s="18">
        <f t="shared" ref="AA89:AA92" si="174">$AD89*$AE89</f>
        <v>126439.03999999999</v>
      </c>
      <c r="AB89" s="26">
        <f t="shared" si="159"/>
        <v>26</v>
      </c>
      <c r="AC89" s="26">
        <f t="shared" si="160"/>
        <v>26</v>
      </c>
      <c r="AD89" s="13">
        <f>IF($AE89&gt;=$G89,($D89-2*$M89),0)</f>
        <v>935.2</v>
      </c>
      <c r="AE89" s="13">
        <f t="shared" si="161"/>
        <v>135.19999999999999</v>
      </c>
      <c r="AF89" s="22">
        <f t="shared" ref="AF89:AF92" si="175">($AC89*$AD89)/(1000*$H89)</f>
        <v>4.8630399999999998</v>
      </c>
      <c r="AG89" s="21">
        <f t="shared" si="162"/>
        <v>1.5234689145077132E-2</v>
      </c>
      <c r="AH89" s="22">
        <f t="shared" si="136"/>
        <v>0.39610191777200543</v>
      </c>
      <c r="AI89" s="13">
        <f t="shared" si="163"/>
        <v>0.102421810177325</v>
      </c>
      <c r="AJ89" s="22">
        <f t="shared" si="164"/>
        <v>5.3615637279493304</v>
      </c>
      <c r="AK89" s="13">
        <f t="shared" si="137"/>
        <v>1770.1465599999997</v>
      </c>
      <c r="AL89" s="13">
        <f t="shared" si="138"/>
        <v>1029.8534400000001</v>
      </c>
      <c r="AM89" s="13">
        <f t="shared" si="165"/>
        <v>2800</v>
      </c>
      <c r="AN89" s="13">
        <f t="shared" si="166"/>
        <v>0</v>
      </c>
      <c r="AO89" s="13">
        <f t="shared" si="167"/>
        <v>0</v>
      </c>
      <c r="AP89" s="26">
        <v>0</v>
      </c>
      <c r="AQ89" s="13">
        <f t="shared" si="139"/>
        <v>111.51923327999999</v>
      </c>
      <c r="AR89" s="13">
        <f t="shared" si="140"/>
        <v>64.880766719999997</v>
      </c>
      <c r="AS89" s="13">
        <f t="shared" si="141"/>
        <v>176.39999999999998</v>
      </c>
      <c r="AT89" s="13">
        <f t="shared" si="168"/>
        <v>0</v>
      </c>
      <c r="AU89" s="13">
        <f t="shared" si="142"/>
        <v>0</v>
      </c>
      <c r="AV89" s="13">
        <f t="shared" si="143"/>
        <v>0</v>
      </c>
      <c r="AW89" s="13">
        <f t="shared" si="169"/>
        <v>8.1924146868353329</v>
      </c>
      <c r="AX89" s="13">
        <f t="shared" si="170"/>
        <v>0.40962073434176666</v>
      </c>
      <c r="AY89" s="17">
        <f t="shared" ref="AY89:AY92" si="176">$B89/($G89*$H89*1000)</f>
        <v>7.4074074074074074</v>
      </c>
      <c r="AZ89" s="13">
        <f t="shared" si="144"/>
        <v>0.37037037037037035</v>
      </c>
      <c r="BA89" s="15">
        <f t="shared" si="145"/>
        <v>0.90417876664747199</v>
      </c>
      <c r="BB89" s="15">
        <f t="shared" si="146"/>
        <v>0.72008702722016149</v>
      </c>
      <c r="BE89" s="32"/>
      <c r="BF89" s="32"/>
      <c r="BG89" s="14">
        <f t="shared" si="147"/>
        <v>12.643904000000001</v>
      </c>
      <c r="BH89" s="33">
        <f t="shared" si="148"/>
        <v>7.3560959999999991</v>
      </c>
      <c r="BI89" s="33">
        <f t="shared" si="149"/>
        <v>0.38483061652349326</v>
      </c>
      <c r="BJ89" s="33">
        <f t="shared" si="150"/>
        <v>0.41594288581849442</v>
      </c>
    </row>
    <row r="90" spans="1:62" x14ac:dyDescent="0.3">
      <c r="A90" s="2">
        <v>50</v>
      </c>
      <c r="B90" s="2">
        <f t="shared" si="171"/>
        <v>500000</v>
      </c>
      <c r="C90" s="2">
        <f t="shared" si="151"/>
        <v>500000</v>
      </c>
      <c r="D90" s="13">
        <v>1000</v>
      </c>
      <c r="E90" s="13">
        <v>500</v>
      </c>
      <c r="F90" s="2">
        <v>6</v>
      </c>
      <c r="G90" s="2">
        <f t="shared" si="154"/>
        <v>5.4</v>
      </c>
      <c r="H90" s="2">
        <v>5</v>
      </c>
      <c r="I90" s="2">
        <f t="shared" si="155"/>
        <v>1.6666666666666667</v>
      </c>
      <c r="J90" s="2">
        <v>7</v>
      </c>
      <c r="K90" s="2">
        <v>0</v>
      </c>
      <c r="L90" s="1">
        <v>0.1</v>
      </c>
      <c r="M90" s="2">
        <v>32.4</v>
      </c>
      <c r="N90" s="2">
        <f t="shared" si="156"/>
        <v>6</v>
      </c>
      <c r="O90" s="29">
        <f t="shared" si="157"/>
        <v>0.61086937829015431</v>
      </c>
      <c r="P90" s="29">
        <f t="shared" si="157"/>
        <v>0.60222937829015433</v>
      </c>
      <c r="Q90" s="29">
        <f t="shared" si="157"/>
        <v>0.59358937829015435</v>
      </c>
      <c r="R90" s="29">
        <f t="shared" si="157"/>
        <v>0.58494937829015436</v>
      </c>
      <c r="S90" s="29">
        <f t="shared" si="157"/>
        <v>0.57630937829015427</v>
      </c>
      <c r="T90" s="29">
        <f t="shared" si="157"/>
        <v>0.56766937829015429</v>
      </c>
      <c r="U90" s="29">
        <f t="shared" si="157"/>
        <v>0</v>
      </c>
      <c r="V90" s="29">
        <f t="shared" si="157"/>
        <v>0</v>
      </c>
      <c r="W90" s="29">
        <f t="shared" si="157"/>
        <v>0</v>
      </c>
      <c r="X90" s="13">
        <f t="shared" si="158"/>
        <v>1.5234689145077132E-2</v>
      </c>
      <c r="Y90" s="22">
        <f t="shared" si="172"/>
        <v>3.5508509588860027</v>
      </c>
      <c r="Z90" s="18">
        <f t="shared" si="173"/>
        <v>93000.959999999963</v>
      </c>
      <c r="AA90" s="18">
        <f t="shared" si="174"/>
        <v>406999.04000000004</v>
      </c>
      <c r="AB90" s="26">
        <f t="shared" si="159"/>
        <v>81</v>
      </c>
      <c r="AC90" s="26">
        <f t="shared" si="160"/>
        <v>82</v>
      </c>
      <c r="AD90" s="13">
        <f>IF($AE90&gt;=$G90,($D90-2*$M90),0)</f>
        <v>935.2</v>
      </c>
      <c r="AE90" s="13">
        <f t="shared" si="161"/>
        <v>435.2</v>
      </c>
      <c r="AF90" s="22">
        <f t="shared" si="175"/>
        <v>15.337280000000002</v>
      </c>
      <c r="AG90" s="21">
        <f t="shared" si="162"/>
        <v>1.5234689145077132E-2</v>
      </c>
      <c r="AH90" s="22">
        <f t="shared" si="136"/>
        <v>1.2340098207512478</v>
      </c>
      <c r="AI90" s="13">
        <f t="shared" si="163"/>
        <v>0.28123269226745312</v>
      </c>
      <c r="AJ90" s="22">
        <f t="shared" si="164"/>
        <v>16.852522513018702</v>
      </c>
      <c r="AK90" s="13">
        <f t="shared" si="137"/>
        <v>5697.9865600000012</v>
      </c>
      <c r="AL90" s="13">
        <f t="shared" si="138"/>
        <v>1302.0134399999995</v>
      </c>
      <c r="AM90" s="13">
        <f t="shared" si="165"/>
        <v>7000.0000000000009</v>
      </c>
      <c r="AN90" s="13">
        <f>ROUNDUP((($AM90/$AN$84)-1),0)</f>
        <v>2</v>
      </c>
      <c r="AO90" s="13">
        <f t="shared" si="167"/>
        <v>0.66666666666666663</v>
      </c>
      <c r="AP90" s="26">
        <v>0</v>
      </c>
      <c r="AQ90" s="13">
        <f t="shared" si="139"/>
        <v>358.97315328000008</v>
      </c>
      <c r="AR90" s="13">
        <f t="shared" si="140"/>
        <v>82.026846719999966</v>
      </c>
      <c r="AS90" s="13">
        <f t="shared" si="141"/>
        <v>441.00000000000006</v>
      </c>
      <c r="AT90" s="13">
        <f t="shared" si="168"/>
        <v>0</v>
      </c>
      <c r="AU90" s="13">
        <f t="shared" si="142"/>
        <v>0</v>
      </c>
      <c r="AV90" s="13">
        <f t="shared" si="143"/>
        <v>0.66666666666666663</v>
      </c>
      <c r="AW90" s="13">
        <f t="shared" si="169"/>
        <v>21.070040138571372</v>
      </c>
      <c r="AX90" s="13">
        <f t="shared" si="170"/>
        <v>0.42140080277142744</v>
      </c>
      <c r="AY90" s="17">
        <f t="shared" si="176"/>
        <v>18.518518518518519</v>
      </c>
      <c r="AZ90" s="13">
        <f t="shared" si="144"/>
        <v>0.37037037037037041</v>
      </c>
      <c r="BA90" s="15">
        <f t="shared" si="145"/>
        <v>0.87890285907040255</v>
      </c>
      <c r="BB90" s="15">
        <f t="shared" si="146"/>
        <v>0.72777639128011129</v>
      </c>
      <c r="BE90" s="32"/>
      <c r="BF90" s="32"/>
      <c r="BG90" s="14">
        <f t="shared" si="147"/>
        <v>40.699904000000004</v>
      </c>
      <c r="BH90" s="33">
        <f t="shared" si="148"/>
        <v>9.3000959999999999</v>
      </c>
      <c r="BI90" s="33">
        <f t="shared" si="149"/>
        <v>0.38180798981924519</v>
      </c>
      <c r="BJ90" s="33">
        <f t="shared" si="150"/>
        <v>0.40715795842543628</v>
      </c>
    </row>
    <row r="91" spans="1:62" x14ac:dyDescent="0.3">
      <c r="A91" s="2">
        <v>75</v>
      </c>
      <c r="B91" s="2">
        <f t="shared" si="171"/>
        <v>750000</v>
      </c>
      <c r="C91" s="2">
        <f t="shared" si="151"/>
        <v>750000</v>
      </c>
      <c r="D91" s="13">
        <v>1000</v>
      </c>
      <c r="E91" s="13">
        <v>750</v>
      </c>
      <c r="F91" s="2">
        <v>6</v>
      </c>
      <c r="G91" s="2">
        <f t="shared" si="154"/>
        <v>5.4</v>
      </c>
      <c r="H91" s="2">
        <v>5</v>
      </c>
      <c r="I91" s="2">
        <f t="shared" si="155"/>
        <v>1.6666666666666667</v>
      </c>
      <c r="J91" s="2">
        <v>7</v>
      </c>
      <c r="K91" s="2">
        <v>0</v>
      </c>
      <c r="L91" s="1">
        <v>0.1</v>
      </c>
      <c r="M91" s="2">
        <v>32.4</v>
      </c>
      <c r="N91" s="2">
        <f t="shared" si="156"/>
        <v>6</v>
      </c>
      <c r="O91" s="29">
        <f t="shared" si="157"/>
        <v>0.71086937829015429</v>
      </c>
      <c r="P91" s="29">
        <f t="shared" si="157"/>
        <v>0.70222937829015442</v>
      </c>
      <c r="Q91" s="29">
        <f t="shared" si="157"/>
        <v>0.69358937829015432</v>
      </c>
      <c r="R91" s="29">
        <f t="shared" si="157"/>
        <v>0.68494937829015434</v>
      </c>
      <c r="S91" s="29">
        <f t="shared" si="157"/>
        <v>0.67630937829015425</v>
      </c>
      <c r="T91" s="29">
        <f t="shared" si="157"/>
        <v>0.66766937829015438</v>
      </c>
      <c r="U91" s="29">
        <f t="shared" si="157"/>
        <v>0</v>
      </c>
      <c r="V91" s="29">
        <f t="shared" si="157"/>
        <v>0</v>
      </c>
      <c r="W91" s="29">
        <f t="shared" si="157"/>
        <v>0</v>
      </c>
      <c r="X91" s="13">
        <f t="shared" si="158"/>
        <v>1.5234689145077132E-2</v>
      </c>
      <c r="Y91" s="22">
        <f t="shared" si="172"/>
        <v>4.1508509588860036</v>
      </c>
      <c r="Z91" s="18">
        <f t="shared" si="173"/>
        <v>109200.95999999996</v>
      </c>
      <c r="AA91" s="18">
        <f t="shared" si="174"/>
        <v>640799.04</v>
      </c>
      <c r="AB91" s="26">
        <f t="shared" si="159"/>
        <v>127</v>
      </c>
      <c r="AC91" s="26">
        <f t="shared" si="160"/>
        <v>128</v>
      </c>
      <c r="AD91" s="13">
        <f t="shared" ref="AD91" si="177">IF($AE91&gt;=$G91,($D91-2*$M91),0)</f>
        <v>935.2</v>
      </c>
      <c r="AE91" s="13">
        <f t="shared" si="161"/>
        <v>685.2</v>
      </c>
      <c r="AF91" s="22">
        <f t="shared" si="175"/>
        <v>23.941120000000002</v>
      </c>
      <c r="AG91" s="21">
        <f t="shared" si="162"/>
        <v>1.5234689145077132E-2</v>
      </c>
      <c r="AH91" s="22">
        <f t="shared" si="136"/>
        <v>1.9348055214247957</v>
      </c>
      <c r="AI91" s="13">
        <f t="shared" si="163"/>
        <v>0.43099863944100797</v>
      </c>
      <c r="AJ91" s="22">
        <f t="shared" si="164"/>
        <v>26.306924160865805</v>
      </c>
      <c r="AK91" s="13">
        <f t="shared" si="137"/>
        <v>8971.1865600000001</v>
      </c>
      <c r="AL91" s="13">
        <f t="shared" si="138"/>
        <v>1528.8134399999994</v>
      </c>
      <c r="AM91" s="13">
        <f t="shared" si="165"/>
        <v>10500</v>
      </c>
      <c r="AN91" s="13">
        <f t="shared" ref="AN91:AN92" si="178">ROUNDUP((($AM91/$AN$84)-1),0)</f>
        <v>3</v>
      </c>
      <c r="AO91" s="13">
        <f t="shared" si="167"/>
        <v>1</v>
      </c>
      <c r="AP91" s="26">
        <v>0</v>
      </c>
      <c r="AQ91" s="13">
        <f t="shared" si="139"/>
        <v>565.18475328</v>
      </c>
      <c r="AR91" s="13">
        <f t="shared" si="140"/>
        <v>96.315246719999976</v>
      </c>
      <c r="AS91" s="13">
        <f t="shared" si="141"/>
        <v>661.5</v>
      </c>
      <c r="AT91" s="13">
        <f>ROUNDUP((($AS91/$AT$84)-1),0)</f>
        <v>1</v>
      </c>
      <c r="AU91" s="13">
        <f t="shared" si="142"/>
        <v>0.33333333333333331</v>
      </c>
      <c r="AV91" s="13">
        <f t="shared" si="143"/>
        <v>1.3333333333333333</v>
      </c>
      <c r="AW91" s="13">
        <f t="shared" si="169"/>
        <v>31.79110845308514</v>
      </c>
      <c r="AX91" s="13">
        <f t="shared" si="170"/>
        <v>0.4238814460411352</v>
      </c>
      <c r="AY91" s="17">
        <f t="shared" si="176"/>
        <v>27.777777777777779</v>
      </c>
      <c r="AZ91" s="13">
        <f t="shared" si="144"/>
        <v>0.37037037037037041</v>
      </c>
      <c r="BA91" s="15">
        <f t="shared" si="145"/>
        <v>0.87375933490240132</v>
      </c>
      <c r="BB91" s="15">
        <f t="shared" si="146"/>
        <v>0.66732730332262091</v>
      </c>
      <c r="BE91" s="32"/>
      <c r="BF91" s="32"/>
      <c r="BG91" s="14">
        <f t="shared" si="147"/>
        <v>64.079903999999999</v>
      </c>
      <c r="BH91" s="33">
        <f t="shared" si="148"/>
        <v>10.920095999999999</v>
      </c>
      <c r="BI91" s="33">
        <f t="shared" si="149"/>
        <v>0.38011121503748724</v>
      </c>
      <c r="BJ91" s="33">
        <f t="shared" si="150"/>
        <v>0.40380718300428159</v>
      </c>
    </row>
    <row r="92" spans="1:62" x14ac:dyDescent="0.3">
      <c r="A92" s="2">
        <v>100</v>
      </c>
      <c r="B92" s="2">
        <f>D92*E92</f>
        <v>1000000</v>
      </c>
      <c r="C92" s="2">
        <f t="shared" si="151"/>
        <v>1000000</v>
      </c>
      <c r="D92" s="13">
        <v>1000</v>
      </c>
      <c r="E92" s="13">
        <v>1000</v>
      </c>
      <c r="F92" s="2">
        <v>6</v>
      </c>
      <c r="G92" s="2">
        <f t="shared" si="154"/>
        <v>5.4</v>
      </c>
      <c r="H92" s="2">
        <v>5</v>
      </c>
      <c r="I92" s="2">
        <f t="shared" si="155"/>
        <v>1.6666666666666667</v>
      </c>
      <c r="J92" s="2">
        <v>7</v>
      </c>
      <c r="K92" s="2">
        <v>0</v>
      </c>
      <c r="L92" s="1">
        <v>0.1</v>
      </c>
      <c r="M92" s="2">
        <v>32.4</v>
      </c>
      <c r="N92" s="2">
        <f t="shared" si="156"/>
        <v>6</v>
      </c>
      <c r="O92" s="29">
        <f t="shared" si="157"/>
        <v>0.81086937829015437</v>
      </c>
      <c r="P92" s="29">
        <f t="shared" si="157"/>
        <v>0.80222937829015439</v>
      </c>
      <c r="Q92" s="29">
        <f t="shared" si="157"/>
        <v>0.7935893782901543</v>
      </c>
      <c r="R92" s="29">
        <f t="shared" si="157"/>
        <v>0.78494937829015432</v>
      </c>
      <c r="S92" s="29">
        <f t="shared" si="157"/>
        <v>0.77630937829015434</v>
      </c>
      <c r="T92" s="29">
        <f t="shared" si="157"/>
        <v>0.76766937829015436</v>
      </c>
      <c r="U92" s="29">
        <f t="shared" si="157"/>
        <v>0</v>
      </c>
      <c r="V92" s="29">
        <f t="shared" si="157"/>
        <v>0</v>
      </c>
      <c r="W92" s="29">
        <f t="shared" si="157"/>
        <v>0</v>
      </c>
      <c r="X92" s="13">
        <f t="shared" si="158"/>
        <v>1.5234689145077132E-2</v>
      </c>
      <c r="Y92" s="22">
        <f t="shared" si="172"/>
        <v>4.7508509588860033</v>
      </c>
      <c r="Z92" s="18">
        <f t="shared" si="173"/>
        <v>125400.95999999996</v>
      </c>
      <c r="AA92" s="18">
        <f t="shared" si="174"/>
        <v>874599.04</v>
      </c>
      <c r="AB92" s="26">
        <f t="shared" si="159"/>
        <v>174</v>
      </c>
      <c r="AC92" s="26">
        <f t="shared" si="160"/>
        <v>174</v>
      </c>
      <c r="AD92" s="13">
        <f>IF($AE92&gt;=$G92,($D92-2*$M92),0)</f>
        <v>935.2</v>
      </c>
      <c r="AE92" s="13">
        <f t="shared" si="161"/>
        <v>935.2</v>
      </c>
      <c r="AF92" s="22">
        <f t="shared" si="175"/>
        <v>32.544960000000003</v>
      </c>
      <c r="AG92" s="21">
        <f t="shared" si="162"/>
        <v>1.5234689145077132E-2</v>
      </c>
      <c r="AH92" s="22">
        <f t="shared" si="136"/>
        <v>2.650835911243421</v>
      </c>
      <c r="AI92" s="13">
        <f t="shared" si="163"/>
        <v>0.58088538215382901</v>
      </c>
      <c r="AJ92" s="22">
        <f t="shared" si="164"/>
        <v>35.776681293397253</v>
      </c>
      <c r="AK92" s="13">
        <f t="shared" si="137"/>
        <v>12244.386560000001</v>
      </c>
      <c r="AL92" s="13">
        <f t="shared" si="138"/>
        <v>1755.6134399999994</v>
      </c>
      <c r="AM92" s="13">
        <f>$AK92+$AL92</f>
        <v>14000</v>
      </c>
      <c r="AN92" s="13">
        <f t="shared" si="178"/>
        <v>4</v>
      </c>
      <c r="AO92" s="13">
        <f>($AO$84/60)*$AN92</f>
        <v>1.3333333333333333</v>
      </c>
      <c r="AP92" s="26">
        <v>0</v>
      </c>
      <c r="AQ92" s="13">
        <f t="shared" si="139"/>
        <v>771.39635327999997</v>
      </c>
      <c r="AR92" s="13">
        <f t="shared" si="140"/>
        <v>110.60364671999996</v>
      </c>
      <c r="AS92" s="13">
        <f t="shared" si="141"/>
        <v>881.99999999999989</v>
      </c>
      <c r="AT92" s="13">
        <f>ROUNDUP((($AS92/$AT$84)-1),0)</f>
        <v>1</v>
      </c>
      <c r="AU92" s="13">
        <f t="shared" si="142"/>
        <v>0.33333333333333331</v>
      </c>
      <c r="AV92" s="13">
        <f t="shared" si="143"/>
        <v>1.6666666666666665</v>
      </c>
      <c r="AW92" s="13">
        <f t="shared" si="169"/>
        <v>42.194198918949922</v>
      </c>
      <c r="AX92" s="13">
        <f t="shared" si="170"/>
        <v>0.42194198918949921</v>
      </c>
      <c r="AY92" s="17">
        <f t="shared" si="176"/>
        <v>37.037037037037038</v>
      </c>
      <c r="AZ92" s="13">
        <f t="shared" si="144"/>
        <v>0.37037037037037041</v>
      </c>
      <c r="BA92" s="15">
        <f t="shared" si="145"/>
        <v>0.87777557071721679</v>
      </c>
      <c r="BB92" s="15">
        <f t="shared" si="146"/>
        <v>0.66861370763594252</v>
      </c>
      <c r="BE92" s="32"/>
      <c r="BF92" s="32"/>
      <c r="BG92" s="14">
        <f t="shared" si="147"/>
        <v>87.459903999999995</v>
      </c>
      <c r="BH92" s="33">
        <f t="shared" si="148"/>
        <v>12.540095999999998</v>
      </c>
      <c r="BI92" s="33">
        <f t="shared" si="149"/>
        <v>0.37885283803935821</v>
      </c>
      <c r="BJ92" s="33">
        <f t="shared" si="150"/>
        <v>0.40242207344800451</v>
      </c>
    </row>
    <row r="93" spans="1:62" x14ac:dyDescent="0.3">
      <c r="L93" s="1"/>
      <c r="O93" s="29"/>
      <c r="P93" s="29"/>
      <c r="Q93" s="29"/>
      <c r="R93" s="29"/>
      <c r="S93" s="29"/>
      <c r="T93" s="29"/>
      <c r="U93" s="29"/>
      <c r="V93" s="29"/>
      <c r="W93" s="29"/>
      <c r="X93" s="13"/>
      <c r="Y93" s="22"/>
      <c r="Z93" s="18"/>
      <c r="AA93" s="18"/>
      <c r="AB93" s="26"/>
      <c r="AF93" s="22"/>
      <c r="AG93" s="21"/>
      <c r="AH93" s="22"/>
      <c r="AI93" s="13"/>
      <c r="AJ93" s="22"/>
      <c r="AK93" s="13"/>
      <c r="AL93" s="13"/>
      <c r="AM93" s="13"/>
      <c r="AN93" s="13"/>
      <c r="AO93" s="13"/>
      <c r="AP93" s="22"/>
      <c r="AR93" s="13"/>
      <c r="AV93" s="13"/>
      <c r="BE93" s="32"/>
      <c r="BF93" s="32"/>
      <c r="BG93" s="14"/>
      <c r="BH93" s="33"/>
      <c r="BI93" s="33"/>
      <c r="BJ93" s="33"/>
    </row>
    <row r="94" spans="1:62" x14ac:dyDescent="0.3">
      <c r="A94" s="2" t="s">
        <v>35</v>
      </c>
      <c r="BI94" s="1">
        <f t="shared" ref="BI94:BI99" si="179">AZ87/BI87</f>
        <v>0.86461498459009822</v>
      </c>
      <c r="BJ94" s="1" t="e">
        <f t="shared" ref="BJ94:BJ99" si="180">AZ87/BJ87</f>
        <v>#DIV/0!</v>
      </c>
    </row>
    <row r="95" spans="1:62" x14ac:dyDescent="0.3">
      <c r="A95" s="2" t="s">
        <v>36</v>
      </c>
      <c r="AP95" s="34"/>
      <c r="BI95" s="1">
        <f t="shared" si="179"/>
        <v>0.95894362100560981</v>
      </c>
      <c r="BJ95" s="1">
        <f t="shared" si="180"/>
        <v>0.76060635058862958</v>
      </c>
    </row>
    <row r="96" spans="1:62" x14ac:dyDescent="0.3">
      <c r="A96" s="2" t="s">
        <v>47</v>
      </c>
      <c r="AP96" s="34"/>
      <c r="BI96" s="1">
        <f t="shared" si="179"/>
        <v>0.96242438742594139</v>
      </c>
      <c r="BJ96" s="1">
        <f t="shared" si="180"/>
        <v>0.8904356415221617</v>
      </c>
    </row>
    <row r="97" spans="1:62" x14ac:dyDescent="0.3">
      <c r="A97" s="2" t="s">
        <v>38</v>
      </c>
      <c r="AP97" s="34"/>
      <c r="BI97" s="1">
        <f t="shared" si="179"/>
        <v>0.97004353037690605</v>
      </c>
      <c r="BJ97" s="1">
        <f t="shared" si="180"/>
        <v>0.90964787180550011</v>
      </c>
    </row>
    <row r="98" spans="1:62" x14ac:dyDescent="0.3">
      <c r="A98" s="2" t="s">
        <v>39</v>
      </c>
      <c r="AP98" s="34"/>
      <c r="BI98" s="1">
        <f t="shared" si="179"/>
        <v>0.97437369832364407</v>
      </c>
      <c r="BJ98" s="1">
        <f t="shared" si="180"/>
        <v>0.91719609248863543</v>
      </c>
    </row>
    <row r="99" spans="1:62" x14ac:dyDescent="0.3">
      <c r="A99" s="2" t="s">
        <v>40</v>
      </c>
      <c r="AP99" s="34"/>
      <c r="BI99" s="1">
        <f t="shared" si="179"/>
        <v>0.97761012504779865</v>
      </c>
      <c r="BJ99" s="1">
        <f t="shared" si="180"/>
        <v>0.92035301939823788</v>
      </c>
    </row>
    <row r="100" spans="1:62" x14ac:dyDescent="0.3">
      <c r="A100" s="2" t="s">
        <v>55</v>
      </c>
      <c r="AP100" s="34"/>
    </row>
    <row r="101" spans="1:62" x14ac:dyDescent="0.3">
      <c r="A101" s="2" t="s">
        <v>56</v>
      </c>
    </row>
    <row r="102" spans="1:62" x14ac:dyDescent="0.3">
      <c r="A102" s="2" t="s">
        <v>57</v>
      </c>
      <c r="L102" s="1"/>
      <c r="O102" s="29"/>
      <c r="P102" s="29"/>
      <c r="Q102" s="29"/>
      <c r="R102" s="29"/>
      <c r="S102" s="29"/>
      <c r="T102" s="29"/>
      <c r="U102" s="29"/>
      <c r="V102" s="29"/>
      <c r="W102" s="29"/>
      <c r="X102" s="13"/>
      <c r="Y102" s="22"/>
      <c r="Z102" s="18"/>
      <c r="AA102" s="18"/>
      <c r="AF102" s="22"/>
      <c r="AG102" s="21"/>
      <c r="AH102" s="22"/>
      <c r="AI102" s="13"/>
      <c r="AJ102" s="22"/>
      <c r="AK102" s="13"/>
      <c r="AL102" s="13"/>
      <c r="AM102" s="13"/>
      <c r="AN102" s="13"/>
      <c r="AO102" s="13"/>
      <c r="AP102" s="22"/>
      <c r="AR102" s="13"/>
      <c r="AV102" s="13"/>
      <c r="BE102" s="32"/>
      <c r="BF102" s="32"/>
      <c r="BG102" s="14"/>
      <c r="BH102" s="33"/>
      <c r="BI102" s="33"/>
      <c r="BJ102" s="33"/>
    </row>
    <row r="103" spans="1:62" x14ac:dyDescent="0.3">
      <c r="A103" s="2" t="s">
        <v>44</v>
      </c>
      <c r="L103" s="1"/>
      <c r="O103" s="29"/>
      <c r="P103" s="29"/>
      <c r="Q103" s="29"/>
      <c r="R103" s="29"/>
      <c r="S103" s="29"/>
      <c r="T103" s="29"/>
      <c r="U103" s="29"/>
      <c r="V103" s="29"/>
      <c r="W103" s="29"/>
      <c r="X103" s="13"/>
      <c r="Y103" s="22"/>
      <c r="Z103" s="18"/>
      <c r="AA103" s="18"/>
      <c r="AF103" s="22"/>
      <c r="AG103" s="21"/>
      <c r="AH103" s="22"/>
      <c r="AI103" s="13"/>
      <c r="AJ103" s="22"/>
      <c r="AK103" s="13"/>
      <c r="AL103" s="13"/>
      <c r="AM103" s="13"/>
      <c r="AN103" s="13"/>
      <c r="AO103" s="13"/>
      <c r="AP103" s="22"/>
      <c r="AR103" s="13"/>
      <c r="AV103" s="13"/>
      <c r="BE103" s="32"/>
      <c r="BF103" s="32"/>
      <c r="BG103" s="14"/>
      <c r="BH103" s="33"/>
      <c r="BI103" s="33"/>
      <c r="BJ103" s="33"/>
    </row>
    <row r="104" spans="1:62" x14ac:dyDescent="0.3">
      <c r="L104" s="1"/>
      <c r="O104" s="29"/>
      <c r="P104" s="29"/>
      <c r="Q104" s="29"/>
      <c r="R104" s="29"/>
      <c r="S104" s="29"/>
      <c r="T104" s="29"/>
      <c r="U104" s="29"/>
      <c r="V104" s="29"/>
      <c r="W104" s="29"/>
      <c r="X104" s="13"/>
      <c r="Y104" s="22"/>
      <c r="Z104" s="18"/>
      <c r="AA104" s="18"/>
      <c r="AF104" s="22"/>
      <c r="AG104" s="21"/>
      <c r="AH104" s="22"/>
      <c r="AI104" s="13"/>
      <c r="AJ104" s="22"/>
      <c r="AK104" s="13"/>
      <c r="AL104" s="13"/>
      <c r="AM104" s="13"/>
      <c r="AN104" s="13"/>
      <c r="AO104" s="13"/>
      <c r="AP104" s="22"/>
      <c r="AR104" s="13"/>
      <c r="AV104" s="13"/>
      <c r="BE104" s="32"/>
      <c r="BF104" s="32"/>
      <c r="BG104" s="14"/>
      <c r="BH104" s="33"/>
      <c r="BI104" s="33"/>
      <c r="BJ104" s="33"/>
    </row>
    <row r="105" spans="1:62" x14ac:dyDescent="0.3">
      <c r="A105" s="25" t="s">
        <v>96</v>
      </c>
    </row>
    <row r="106" spans="1:62" ht="57.6" customHeight="1" x14ac:dyDescent="0.3">
      <c r="A106" s="39" t="s">
        <v>0</v>
      </c>
      <c r="B106" s="39"/>
      <c r="C106" s="39"/>
      <c r="D106" s="39"/>
      <c r="E106" s="39"/>
      <c r="F106" s="39"/>
      <c r="G106" s="39"/>
      <c r="H106" s="39"/>
      <c r="I106" s="39"/>
      <c r="J106" s="39"/>
      <c r="K106" s="39"/>
      <c r="L106" s="39"/>
      <c r="M106" s="39"/>
      <c r="N106" s="39"/>
      <c r="O106" s="38" t="s">
        <v>85</v>
      </c>
      <c r="P106" s="38"/>
      <c r="Q106" s="38"/>
      <c r="R106" s="38"/>
      <c r="S106" s="38"/>
      <c r="T106" s="38"/>
      <c r="U106" s="38"/>
      <c r="V106" s="38"/>
      <c r="W106" s="38"/>
      <c r="X106" s="38"/>
      <c r="Y106" s="38"/>
      <c r="Z106" s="38"/>
      <c r="AA106" s="39" t="s">
        <v>79</v>
      </c>
      <c r="AB106" s="39"/>
      <c r="AC106" s="39"/>
      <c r="AD106" s="39"/>
      <c r="AE106" s="39"/>
      <c r="AF106" s="39"/>
      <c r="AG106" s="39"/>
      <c r="AH106" s="39"/>
      <c r="AI106" s="39"/>
      <c r="AJ106" s="39"/>
      <c r="AK106" s="38" t="s">
        <v>81</v>
      </c>
      <c r="AL106" s="38"/>
      <c r="AM106" s="38"/>
      <c r="AN106" s="38"/>
      <c r="AO106" s="38"/>
      <c r="AP106" s="23" t="s">
        <v>1</v>
      </c>
      <c r="AQ106" s="39" t="s">
        <v>80</v>
      </c>
      <c r="AR106" s="39"/>
      <c r="AS106" s="39"/>
      <c r="AT106" s="39"/>
      <c r="AU106" s="39"/>
      <c r="AV106" s="4" t="s">
        <v>2</v>
      </c>
      <c r="AW106" s="41" t="s">
        <v>3</v>
      </c>
      <c r="AX106" s="41"/>
      <c r="AY106" s="39" t="s">
        <v>4</v>
      </c>
      <c r="AZ106" s="39"/>
      <c r="BA106" s="5" t="s">
        <v>5</v>
      </c>
      <c r="BC106" s="7"/>
    </row>
    <row r="107" spans="1:62" ht="57.6" x14ac:dyDescent="0.3">
      <c r="A107" s="37" t="s">
        <v>78</v>
      </c>
      <c r="B107" s="37"/>
      <c r="C107" s="37"/>
      <c r="D107" s="37"/>
      <c r="E107" s="37"/>
      <c r="F107" s="37"/>
      <c r="G107" s="37"/>
      <c r="H107" s="37"/>
      <c r="I107" s="37"/>
      <c r="J107" s="37"/>
      <c r="K107" s="37"/>
      <c r="L107" s="37"/>
      <c r="M107" s="37"/>
      <c r="N107" s="37"/>
      <c r="O107" s="37" t="s">
        <v>97</v>
      </c>
      <c r="P107" s="37"/>
      <c r="Q107" s="37"/>
      <c r="R107" s="37"/>
      <c r="S107" s="37"/>
      <c r="T107" s="37"/>
      <c r="U107" s="37"/>
      <c r="V107" s="37"/>
      <c r="W107" s="37"/>
      <c r="AM107" s="8" t="s">
        <v>45</v>
      </c>
      <c r="AN107" s="8" t="s">
        <v>46</v>
      </c>
      <c r="AO107" s="8" t="s">
        <v>8</v>
      </c>
      <c r="AP107" s="26"/>
      <c r="AS107" s="8" t="s">
        <v>9</v>
      </c>
      <c r="AT107" s="8" t="s">
        <v>10</v>
      </c>
      <c r="AU107" s="8" t="s">
        <v>8</v>
      </c>
      <c r="BA107" s="6"/>
      <c r="BC107" s="8"/>
    </row>
    <row r="108" spans="1:62" x14ac:dyDescent="0.3">
      <c r="A108" s="25" t="s">
        <v>117</v>
      </c>
      <c r="O108" s="2">
        <v>1</v>
      </c>
      <c r="P108" s="2">
        <v>2</v>
      </c>
      <c r="Q108" s="2">
        <v>3</v>
      </c>
      <c r="R108" s="2">
        <v>4</v>
      </c>
      <c r="S108" s="2">
        <v>5</v>
      </c>
      <c r="T108" s="2">
        <v>6</v>
      </c>
      <c r="U108" s="2">
        <v>7</v>
      </c>
      <c r="V108" s="2">
        <v>8</v>
      </c>
      <c r="W108" s="2">
        <v>9</v>
      </c>
      <c r="AM108" s="2">
        <v>200</v>
      </c>
      <c r="AN108" s="2">
        <v>5000</v>
      </c>
      <c r="AO108" s="8">
        <v>20</v>
      </c>
      <c r="AP108" s="26"/>
      <c r="AS108" s="2">
        <v>8.82</v>
      </c>
      <c r="AT108" s="2">
        <v>463</v>
      </c>
      <c r="AU108" s="2">
        <v>20</v>
      </c>
      <c r="BA108" s="6"/>
      <c r="BG108" s="2" t="s">
        <v>11</v>
      </c>
    </row>
    <row r="109" spans="1:62" ht="115.8" x14ac:dyDescent="0.35">
      <c r="A109" s="8" t="s">
        <v>12</v>
      </c>
      <c r="B109" s="8" t="s">
        <v>13</v>
      </c>
      <c r="C109" s="9" t="s">
        <v>99</v>
      </c>
      <c r="D109" s="8" t="s">
        <v>14</v>
      </c>
      <c r="E109" s="8" t="s">
        <v>15</v>
      </c>
      <c r="F109" s="8" t="s">
        <v>16</v>
      </c>
      <c r="G109" s="8" t="s">
        <v>95</v>
      </c>
      <c r="H109" s="8" t="s">
        <v>128</v>
      </c>
      <c r="I109" s="8" t="s">
        <v>129</v>
      </c>
      <c r="J109" s="8" t="s">
        <v>17</v>
      </c>
      <c r="K109" s="8" t="s">
        <v>18</v>
      </c>
      <c r="L109" s="8" t="s">
        <v>19</v>
      </c>
      <c r="M109" s="8" t="s">
        <v>62</v>
      </c>
      <c r="N109" s="8" t="s">
        <v>100</v>
      </c>
      <c r="O109" s="8" t="s">
        <v>20</v>
      </c>
      <c r="P109" s="8" t="s">
        <v>21</v>
      </c>
      <c r="Q109" s="8" t="s">
        <v>22</v>
      </c>
      <c r="R109" s="8" t="s">
        <v>23</v>
      </c>
      <c r="S109" s="8" t="s">
        <v>24</v>
      </c>
      <c r="T109" s="8" t="s">
        <v>25</v>
      </c>
      <c r="U109" s="8" t="s">
        <v>26</v>
      </c>
      <c r="V109" s="8" t="s">
        <v>27</v>
      </c>
      <c r="W109" s="8" t="s">
        <v>28</v>
      </c>
      <c r="X109" s="8" t="s">
        <v>101</v>
      </c>
      <c r="Y109" s="20" t="s">
        <v>102</v>
      </c>
      <c r="Z109" s="11" t="s">
        <v>112</v>
      </c>
      <c r="AA109" s="11" t="s">
        <v>104</v>
      </c>
      <c r="AB109" s="8" t="s">
        <v>29</v>
      </c>
      <c r="AC109" s="8" t="s">
        <v>105</v>
      </c>
      <c r="AD109" s="8" t="s">
        <v>86</v>
      </c>
      <c r="AE109" s="8" t="s">
        <v>82</v>
      </c>
      <c r="AF109" s="20" t="s">
        <v>106</v>
      </c>
      <c r="AG109" s="8" t="s">
        <v>107</v>
      </c>
      <c r="AH109" s="20" t="s">
        <v>108</v>
      </c>
      <c r="AI109" s="4" t="s">
        <v>109</v>
      </c>
      <c r="AJ109" s="20" t="s">
        <v>110</v>
      </c>
      <c r="AK109" s="9" t="s">
        <v>72</v>
      </c>
      <c r="AL109" s="9" t="s">
        <v>73</v>
      </c>
      <c r="AM109" s="10" t="s">
        <v>71</v>
      </c>
      <c r="AN109" s="11" t="s">
        <v>84</v>
      </c>
      <c r="AO109" s="11" t="s">
        <v>88</v>
      </c>
      <c r="AP109" s="20" t="s">
        <v>49</v>
      </c>
      <c r="AQ109" s="9" t="s">
        <v>75</v>
      </c>
      <c r="AR109" s="9" t="s">
        <v>76</v>
      </c>
      <c r="AS109" s="11" t="s">
        <v>74</v>
      </c>
      <c r="AT109" s="11" t="s">
        <v>84</v>
      </c>
      <c r="AU109" s="11" t="s">
        <v>89</v>
      </c>
      <c r="AV109" s="8" t="s">
        <v>90</v>
      </c>
      <c r="AW109" s="4" t="s">
        <v>91</v>
      </c>
      <c r="AX109" s="12" t="s">
        <v>92</v>
      </c>
      <c r="AY109" s="8" t="s">
        <v>93</v>
      </c>
      <c r="AZ109" s="12" t="s">
        <v>94</v>
      </c>
      <c r="BA109" s="28" t="s">
        <v>115</v>
      </c>
      <c r="BC109" s="8"/>
      <c r="BG109" s="8" t="s">
        <v>31</v>
      </c>
      <c r="BH109" s="8" t="s">
        <v>32</v>
      </c>
      <c r="BI109" s="8" t="s">
        <v>33</v>
      </c>
      <c r="BJ109" s="8" t="s">
        <v>34</v>
      </c>
    </row>
    <row r="110" spans="1:62" ht="13.2" customHeight="1" x14ac:dyDescent="0.3">
      <c r="A110" s="40" t="s">
        <v>58</v>
      </c>
      <c r="B110" s="40"/>
      <c r="C110" s="40"/>
      <c r="D110" s="40"/>
      <c r="E110" s="8"/>
      <c r="F110" s="8"/>
      <c r="G110" s="8"/>
      <c r="H110" s="8"/>
      <c r="I110" s="8"/>
      <c r="J110" s="8"/>
      <c r="K110" s="8"/>
      <c r="L110" s="8"/>
      <c r="M110" s="8"/>
      <c r="N110" s="8"/>
      <c r="O110" s="8"/>
      <c r="P110" s="8"/>
      <c r="Q110" s="8"/>
      <c r="R110" s="8"/>
      <c r="S110" s="8"/>
      <c r="T110" s="8"/>
      <c r="U110" s="8"/>
      <c r="V110" s="8"/>
      <c r="W110" s="8"/>
      <c r="X110" s="8"/>
      <c r="Y110" s="20"/>
      <c r="Z110" s="4"/>
      <c r="AA110" s="4"/>
      <c r="AB110" s="8"/>
      <c r="AC110" s="8"/>
      <c r="AD110" s="8"/>
      <c r="AE110" s="8"/>
      <c r="AF110" s="20"/>
      <c r="AG110" s="8"/>
      <c r="AH110" s="20"/>
      <c r="AI110" s="8"/>
      <c r="AJ110" s="20"/>
      <c r="AK110" s="8"/>
      <c r="AL110" s="8"/>
      <c r="AM110" s="8"/>
      <c r="AN110" s="8"/>
      <c r="AO110" s="8"/>
      <c r="AP110" s="4"/>
      <c r="AQ110" s="8"/>
      <c r="AR110" s="8"/>
      <c r="AS110" s="8"/>
      <c r="AT110" s="8"/>
      <c r="AU110" s="8"/>
      <c r="AV110" s="8"/>
      <c r="AW110" s="8"/>
      <c r="AX110" s="12"/>
      <c r="AY110" s="8"/>
      <c r="AZ110" s="12"/>
      <c r="BA110" s="28"/>
      <c r="BC110" s="8"/>
      <c r="BG110" s="8"/>
      <c r="BH110" s="8"/>
      <c r="BI110" s="8"/>
      <c r="BJ110" s="8"/>
    </row>
    <row r="111" spans="1:62" x14ac:dyDescent="0.3">
      <c r="A111" s="2">
        <v>1</v>
      </c>
      <c r="B111" s="2">
        <v>10000</v>
      </c>
      <c r="C111" s="2">
        <f>D111*E111</f>
        <v>9999.9999999999982</v>
      </c>
      <c r="D111" s="13">
        <f>10*$E111</f>
        <v>316.2277660168379</v>
      </c>
      <c r="E111" s="13">
        <f>SQRT(B111/10)</f>
        <v>31.622776601683793</v>
      </c>
      <c r="F111" s="2">
        <v>36</v>
      </c>
      <c r="G111" s="2">
        <f>F111*(1-L111)</f>
        <v>32.4</v>
      </c>
      <c r="H111" s="2">
        <v>10</v>
      </c>
      <c r="I111" s="2">
        <f>H111/3</f>
        <v>3.3333333333333335</v>
      </c>
      <c r="J111" s="2">
        <v>7</v>
      </c>
      <c r="K111" s="2">
        <v>0</v>
      </c>
      <c r="L111" s="1">
        <v>0.1</v>
      </c>
      <c r="M111" s="2">
        <v>32.4</v>
      </c>
      <c r="N111" s="2">
        <f>ROUNDUP(M111/G111,0)</f>
        <v>1</v>
      </c>
      <c r="O111" s="29">
        <f t="shared" ref="O111:W111" si="181">IF(O$108&lt;=$N111,(($D111+$E111)-((O$108-1)*4*$G111)-((2*$J111)+(0.5*2*$G111))*2)*2/(1000*$H111)+($J111*PI()/2)*4/(1000*$I111),0)</f>
        <v>6.4204797668781469E-2</v>
      </c>
      <c r="P111" s="29">
        <f t="shared" si="181"/>
        <v>0</v>
      </c>
      <c r="Q111" s="29">
        <f t="shared" si="181"/>
        <v>0</v>
      </c>
      <c r="R111" s="29">
        <f t="shared" si="181"/>
        <v>0</v>
      </c>
      <c r="S111" s="29">
        <f t="shared" si="181"/>
        <v>0</v>
      </c>
      <c r="T111" s="29">
        <f t="shared" si="181"/>
        <v>0</v>
      </c>
      <c r="U111" s="29">
        <f t="shared" si="181"/>
        <v>0</v>
      </c>
      <c r="V111" s="29">
        <f t="shared" si="181"/>
        <v>0</v>
      </c>
      <c r="W111" s="29">
        <f t="shared" si="181"/>
        <v>0</v>
      </c>
      <c r="X111" s="13">
        <f>(($G111*(1+$K111+_xlfn.COT(RADIANS(90))))+($J111*PI()-2))/(1000*$I111)</f>
        <v>1.5717344572538566E-2</v>
      </c>
      <c r="Y111" s="22">
        <f>SUM($O111:$X111)</f>
        <v>7.9922142241320035E-2</v>
      </c>
      <c r="Z111" s="18">
        <f>$C111-($AD111*$AE111)</f>
        <v>9999.9999999999982</v>
      </c>
      <c r="AA111" s="18">
        <f>$AD111*$AE111</f>
        <v>0</v>
      </c>
      <c r="AB111" s="26">
        <f>IF(ROUNDUP(($AE111/$G111),0)&gt;0,ROUNDUP(($AE111/$G111),0),0)</f>
        <v>0</v>
      </c>
      <c r="AC111" s="26">
        <f>IF(AB111=ODD(AB111),AB111+1,AB111)</f>
        <v>0</v>
      </c>
      <c r="AD111" s="13">
        <f>IF($AE111&gt;=$G111,($D111-2*$M111),0)</f>
        <v>0</v>
      </c>
      <c r="AE111" s="13">
        <f>IF(($E111-2*$M111)&gt;0,($E111-2*$M111),0)</f>
        <v>0</v>
      </c>
      <c r="AF111" s="22">
        <f t="shared" ref="AF111:AF116" si="182">($AC111*$AD111)/(1000*$H111)</f>
        <v>0</v>
      </c>
      <c r="AG111" s="21">
        <f>(($G111*(1+$K111+_xlfn.COT(RADIANS(90))))+($J111*PI()-2))/(1000*$I111)</f>
        <v>1.5717344572538566E-2</v>
      </c>
      <c r="AH111" s="22">
        <f t="shared" ref="AH111:AH116" si="183">$AB111*$AG111</f>
        <v>0</v>
      </c>
      <c r="AI111" s="13">
        <f>SQRT(($M111)^2+($E111-$M111)^2)/(1000*$I111)</f>
        <v>9.7227962469127217E-3</v>
      </c>
      <c r="AJ111" s="22">
        <f>$AF111+$AH111+$AI111</f>
        <v>9.7227962469127217E-3</v>
      </c>
      <c r="AK111" s="13">
        <f t="shared" ref="AK111:AK116" si="184">$AM$108*$AA111/10000</f>
        <v>0</v>
      </c>
      <c r="AL111" s="13">
        <f t="shared" ref="AL111:AL116" si="185">$Z111*$AM$108/10000</f>
        <v>199.99999999999994</v>
      </c>
      <c r="AM111" s="13">
        <f>$AK111+$AL111</f>
        <v>199.99999999999994</v>
      </c>
      <c r="AN111" s="13">
        <f>ROUNDDOWN((($AM111/$AN$108)-1),0)</f>
        <v>0</v>
      </c>
      <c r="AO111" s="13">
        <f>($AO$108/60)*$AN111</f>
        <v>0</v>
      </c>
      <c r="AP111" s="26">
        <v>0</v>
      </c>
      <c r="AQ111" s="13">
        <f t="shared" ref="AQ111:AQ116" si="186">$AA111*$AS$108/10000</f>
        <v>0</v>
      </c>
      <c r="AR111" s="13">
        <f t="shared" ref="AR111:AR116" si="187">$Z111*$AS$108/10000</f>
        <v>8.8199999999999985</v>
      </c>
      <c r="AS111" s="13">
        <f t="shared" ref="AS111:AS116" si="188">$AQ111+$AR111</f>
        <v>8.8199999999999985</v>
      </c>
      <c r="AT111" s="13">
        <f>ROUNDDOWN((($AS111/$AT$108)-1),0)</f>
        <v>0</v>
      </c>
      <c r="AU111" s="13">
        <f t="shared" ref="AU111:AU116" si="189">($AU$108/60)*$AT111</f>
        <v>0</v>
      </c>
      <c r="AV111" s="13">
        <f t="shared" ref="AV111:AV116" si="190">$AO111+$AP111+$AU111</f>
        <v>0</v>
      </c>
      <c r="AW111" s="13">
        <f>$AJ111+$Y111+$AV111</f>
        <v>8.9644938488232753E-2</v>
      </c>
      <c r="AX111" s="13">
        <f t="shared" ref="AX111:AX116" si="191">$AW111/$A111</f>
        <v>8.9644938488232753E-2</v>
      </c>
      <c r="AY111" s="21">
        <f>$B111/($G111*$H111*1000)</f>
        <v>3.0864197530864196E-2</v>
      </c>
      <c r="AZ111" s="13">
        <f t="shared" ref="AZ111:AZ116" si="192">$AY111/$A111</f>
        <v>3.0864197530864196E-2</v>
      </c>
      <c r="BA111" s="15">
        <f t="shared" ref="BA111:BA116" si="193">($AZ111/$AX111)</f>
        <v>0.34429381124418512</v>
      </c>
      <c r="BE111" s="32"/>
      <c r="BF111" s="32"/>
      <c r="BG111" s="14">
        <f t="shared" ref="BG111:BG116" si="194">A111-BH111</f>
        <v>-0.83416751616802065</v>
      </c>
      <c r="BH111" s="33">
        <f t="shared" ref="BH111:BH116" si="195">(((M111*D111)*2)+((E111-M111*2)*M111*2))/10000</f>
        <v>1.8341675161680207</v>
      </c>
      <c r="BI111" s="33">
        <f t="shared" ref="BI111:BI116" si="196">Y111/BH111</f>
        <v>4.3574069182238585E-2</v>
      </c>
      <c r="BJ111" s="33">
        <f t="shared" ref="BJ111:BJ116" si="197">(AF111+AH111)/BG111</f>
        <v>0</v>
      </c>
    </row>
    <row r="112" spans="1:62" x14ac:dyDescent="0.3">
      <c r="A112" s="2">
        <v>10</v>
      </c>
      <c r="B112" s="2">
        <f>A112*10000</f>
        <v>100000</v>
      </c>
      <c r="C112" s="2">
        <f t="shared" ref="C112:C115" si="198">D112*E112</f>
        <v>100000</v>
      </c>
      <c r="D112" s="13">
        <f t="shared" ref="D112" si="199">10*$E112</f>
        <v>1000</v>
      </c>
      <c r="E112" s="13">
        <f t="shared" ref="E112" si="200">SQRT(B112/10)</f>
        <v>100</v>
      </c>
      <c r="F112" s="2">
        <v>36</v>
      </c>
      <c r="G112" s="2">
        <f t="shared" ref="G112:G116" si="201">F112*(1-L112)</f>
        <v>32.4</v>
      </c>
      <c r="H112" s="2">
        <v>10</v>
      </c>
      <c r="I112" s="2">
        <f t="shared" ref="I112:I116" si="202">H112/3</f>
        <v>3.3333333333333335</v>
      </c>
      <c r="J112" s="2">
        <v>7</v>
      </c>
      <c r="K112" s="2">
        <v>0</v>
      </c>
      <c r="L112" s="1">
        <v>0.1</v>
      </c>
      <c r="M112" s="2">
        <v>32.4</v>
      </c>
      <c r="N112" s="2">
        <f t="shared" ref="N112:N116" si="203">ROUNDUP(M112/G112,0)</f>
        <v>1</v>
      </c>
      <c r="O112" s="29">
        <f t="shared" ref="O112:W116" si="204">IF(O$108&lt;=$N112,(($D112+$E112)-((O$108-1)*4*$G112)-((2*$J112)+(0.5*2*$G112))*2)*2/(1000*$H112)+($J112*PI()/2)*4/(1000*$I112),0)</f>
        <v>0.21463468914507713</v>
      </c>
      <c r="P112" s="29">
        <f t="shared" si="204"/>
        <v>0</v>
      </c>
      <c r="Q112" s="29">
        <f t="shared" si="204"/>
        <v>0</v>
      </c>
      <c r="R112" s="29">
        <f t="shared" si="204"/>
        <v>0</v>
      </c>
      <c r="S112" s="29">
        <f t="shared" si="204"/>
        <v>0</v>
      </c>
      <c r="T112" s="29">
        <f t="shared" si="204"/>
        <v>0</v>
      </c>
      <c r="U112" s="29">
        <f t="shared" si="204"/>
        <v>0</v>
      </c>
      <c r="V112" s="29">
        <f t="shared" si="204"/>
        <v>0</v>
      </c>
      <c r="W112" s="29">
        <f t="shared" si="204"/>
        <v>0</v>
      </c>
      <c r="X112" s="13">
        <f t="shared" ref="X112:X116" si="205">(($G112*(1+$K112+_xlfn.COT(RADIANS(90))))+($J112*PI()-2))/(1000*$I112)</f>
        <v>1.5717344572538566E-2</v>
      </c>
      <c r="Y112" s="22">
        <f>SUM($O112:$X112)</f>
        <v>0.2303520337176157</v>
      </c>
      <c r="Z112" s="18">
        <f t="shared" ref="Z112:Z116" si="206">$C112-($AD112*$AE112)</f>
        <v>67080.959999999992</v>
      </c>
      <c r="AA112" s="18">
        <f>$AD112*$AE112</f>
        <v>32919.040000000001</v>
      </c>
      <c r="AB112" s="26">
        <f t="shared" ref="AB112:AB116" si="207">IF(ROUNDUP(($AE112/$G112),0)&gt;0,ROUNDUP(($AE112/$G112),0),0)</f>
        <v>2</v>
      </c>
      <c r="AC112" s="26">
        <f t="shared" ref="AC112:AC116" si="208">IF(AB112=ODD(AB112),AB112+1,AB112)</f>
        <v>2</v>
      </c>
      <c r="AD112" s="13">
        <f t="shared" ref="AD112:AD115" si="209">IF($AE112&gt;=$G112,($D112-2*$M112),0)</f>
        <v>935.2</v>
      </c>
      <c r="AE112" s="13">
        <f t="shared" ref="AE112:AE115" si="210">IF(($E112-2*$M112)&gt;0,($E112-2*$M112),0)</f>
        <v>35.200000000000003</v>
      </c>
      <c r="AF112" s="22">
        <f>($AC112*$AD112)/(1000*$H112)</f>
        <v>0.18704000000000001</v>
      </c>
      <c r="AG112" s="21">
        <f t="shared" ref="AG112:AG116" si="211">(($G112*(1+$K112+_xlfn.COT(RADIANS(90))))+($J112*PI()-2))/(1000*$I112)</f>
        <v>1.5717344572538566E-2</v>
      </c>
      <c r="AH112" s="22">
        <f>$AB112*$AG112</f>
        <v>3.1434689145077133E-2</v>
      </c>
      <c r="AI112" s="13">
        <f t="shared" ref="AI112:AI116" si="212">SQRT(($M112)^2+($E112-$M112)^2)/(1000*$I112)</f>
        <v>2.2489037329330035E-2</v>
      </c>
      <c r="AJ112" s="22">
        <f t="shared" ref="AJ112:AJ116" si="213">$AF112+$AH112+$AI112</f>
        <v>0.24096372647440717</v>
      </c>
      <c r="AK112" s="13">
        <f t="shared" si="184"/>
        <v>658.38080000000002</v>
      </c>
      <c r="AL112" s="13">
        <f t="shared" si="185"/>
        <v>1341.6191999999999</v>
      </c>
      <c r="AM112" s="13">
        <f t="shared" ref="AM112:AM115" si="214">$AK112+$AL112</f>
        <v>2000</v>
      </c>
      <c r="AN112" s="13">
        <f t="shared" ref="AN112:AN113" si="215">ROUNDDOWN((($AM112/$AN$108)-1),0)</f>
        <v>0</v>
      </c>
      <c r="AO112" s="13">
        <f t="shared" ref="AO112:AO115" si="216">($AO$108/60)*$AN112</f>
        <v>0</v>
      </c>
      <c r="AP112" s="26">
        <v>0</v>
      </c>
      <c r="AQ112" s="13">
        <f t="shared" si="186"/>
        <v>29.034593279999999</v>
      </c>
      <c r="AR112" s="13">
        <f t="shared" si="187"/>
        <v>59.165406719999993</v>
      </c>
      <c r="AS112" s="13">
        <f t="shared" si="188"/>
        <v>88.199999999999989</v>
      </c>
      <c r="AT112" s="13">
        <f t="shared" ref="AT112:AT113" si="217">ROUNDDOWN((($AS112/$AT$108)-1),0)</f>
        <v>0</v>
      </c>
      <c r="AU112" s="13">
        <f t="shared" si="189"/>
        <v>0</v>
      </c>
      <c r="AV112" s="13">
        <f t="shared" si="190"/>
        <v>0</v>
      </c>
      <c r="AW112" s="13">
        <f t="shared" ref="AW112:AW116" si="218">$AJ112+$Y112+$AV112</f>
        <v>0.47131576019202287</v>
      </c>
      <c r="AX112" s="13">
        <f t="shared" si="191"/>
        <v>4.7131576019202287E-2</v>
      </c>
      <c r="AY112" s="21">
        <f t="shared" ref="AY112:AY116" si="219">$B112/($G112*$H112*1000)</f>
        <v>0.30864197530864196</v>
      </c>
      <c r="AZ112" s="13">
        <f t="shared" si="192"/>
        <v>3.0864197530864196E-2</v>
      </c>
      <c r="BA112" s="15">
        <f t="shared" si="193"/>
        <v>0.65485180292484901</v>
      </c>
      <c r="BE112" s="32"/>
      <c r="BF112" s="32"/>
      <c r="BG112" s="14">
        <f t="shared" si="194"/>
        <v>3.2919039999999997</v>
      </c>
      <c r="BH112" s="33">
        <f t="shared" si="195"/>
        <v>6.7080960000000003</v>
      </c>
      <c r="BI112" s="33">
        <f t="shared" si="196"/>
        <v>3.4339406251433446E-2</v>
      </c>
      <c r="BJ112" s="33">
        <f t="shared" si="197"/>
        <v>6.6367272297453747E-2</v>
      </c>
    </row>
    <row r="113" spans="1:62" x14ac:dyDescent="0.3">
      <c r="A113" s="2">
        <v>20</v>
      </c>
      <c r="B113" s="2">
        <f t="shared" ref="B113:B115" si="220">D113*E113</f>
        <v>200000</v>
      </c>
      <c r="C113" s="2">
        <f t="shared" si="198"/>
        <v>200000</v>
      </c>
      <c r="D113" s="13">
        <v>1000</v>
      </c>
      <c r="E113" s="13">
        <v>200</v>
      </c>
      <c r="F113" s="2">
        <v>36</v>
      </c>
      <c r="G113" s="2">
        <f t="shared" si="201"/>
        <v>32.4</v>
      </c>
      <c r="H113" s="2">
        <v>10</v>
      </c>
      <c r="I113" s="2">
        <f t="shared" si="202"/>
        <v>3.3333333333333335</v>
      </c>
      <c r="J113" s="2">
        <v>7</v>
      </c>
      <c r="K113" s="2">
        <v>0</v>
      </c>
      <c r="L113" s="1">
        <v>0.1</v>
      </c>
      <c r="M113" s="2">
        <v>32.4</v>
      </c>
      <c r="N113" s="2">
        <f t="shared" si="203"/>
        <v>1</v>
      </c>
      <c r="O113" s="29">
        <f t="shared" si="204"/>
        <v>0.23463468914507712</v>
      </c>
      <c r="P113" s="29">
        <f t="shared" si="204"/>
        <v>0</v>
      </c>
      <c r="Q113" s="29">
        <f t="shared" si="204"/>
        <v>0</v>
      </c>
      <c r="R113" s="29">
        <f t="shared" si="204"/>
        <v>0</v>
      </c>
      <c r="S113" s="29">
        <f t="shared" si="204"/>
        <v>0</v>
      </c>
      <c r="T113" s="29">
        <f t="shared" si="204"/>
        <v>0</v>
      </c>
      <c r="U113" s="29">
        <f t="shared" si="204"/>
        <v>0</v>
      </c>
      <c r="V113" s="29">
        <f t="shared" si="204"/>
        <v>0</v>
      </c>
      <c r="W113" s="29">
        <f t="shared" si="204"/>
        <v>0</v>
      </c>
      <c r="X113" s="13">
        <f t="shared" si="205"/>
        <v>1.5717344572538566E-2</v>
      </c>
      <c r="Y113" s="22">
        <f t="shared" ref="Y113:Y116" si="221">SUM($O113:$X113)</f>
        <v>0.25035203371761572</v>
      </c>
      <c r="Z113" s="18">
        <f t="shared" si="206"/>
        <v>73560.960000000006</v>
      </c>
      <c r="AA113" s="18">
        <f t="shared" ref="AA113:AA116" si="222">$AD113*$AE113</f>
        <v>126439.03999999999</v>
      </c>
      <c r="AB113" s="26">
        <f t="shared" si="207"/>
        <v>5</v>
      </c>
      <c r="AC113" s="26">
        <f t="shared" si="208"/>
        <v>6</v>
      </c>
      <c r="AD113" s="13">
        <f t="shared" si="209"/>
        <v>935.2</v>
      </c>
      <c r="AE113" s="13">
        <f t="shared" si="210"/>
        <v>135.19999999999999</v>
      </c>
      <c r="AF113" s="22">
        <f t="shared" si="182"/>
        <v>0.56112000000000006</v>
      </c>
      <c r="AG113" s="21">
        <f t="shared" si="211"/>
        <v>1.5717344572538566E-2</v>
      </c>
      <c r="AH113" s="22">
        <f>$AB113*$AG113</f>
        <v>7.8586722862692832E-2</v>
      </c>
      <c r="AI113" s="13">
        <f t="shared" si="212"/>
        <v>5.1210905088662502E-2</v>
      </c>
      <c r="AJ113" s="22">
        <f t="shared" si="213"/>
        <v>0.69091762795135547</v>
      </c>
      <c r="AK113" s="13">
        <f t="shared" si="184"/>
        <v>2528.7808</v>
      </c>
      <c r="AL113" s="13">
        <f t="shared" si="185"/>
        <v>1471.2192000000002</v>
      </c>
      <c r="AM113" s="13">
        <f t="shared" si="214"/>
        <v>4000</v>
      </c>
      <c r="AN113" s="13">
        <f t="shared" si="215"/>
        <v>0</v>
      </c>
      <c r="AO113" s="13">
        <f t="shared" si="216"/>
        <v>0</v>
      </c>
      <c r="AP113" s="26">
        <v>0</v>
      </c>
      <c r="AQ113" s="13">
        <f t="shared" si="186"/>
        <v>111.51923327999999</v>
      </c>
      <c r="AR113" s="13">
        <f t="shared" si="187"/>
        <v>64.880766719999997</v>
      </c>
      <c r="AS113" s="13">
        <f t="shared" si="188"/>
        <v>176.39999999999998</v>
      </c>
      <c r="AT113" s="13">
        <f t="shared" si="217"/>
        <v>0</v>
      </c>
      <c r="AU113" s="13">
        <f t="shared" si="189"/>
        <v>0</v>
      </c>
      <c r="AV113" s="13">
        <f t="shared" si="190"/>
        <v>0</v>
      </c>
      <c r="AW113" s="13">
        <f t="shared" si="218"/>
        <v>0.94126966166897119</v>
      </c>
      <c r="AX113" s="13">
        <f t="shared" si="191"/>
        <v>4.7063483083448557E-2</v>
      </c>
      <c r="AY113" s="21">
        <f t="shared" si="219"/>
        <v>0.61728395061728392</v>
      </c>
      <c r="AZ113" s="13">
        <f t="shared" si="192"/>
        <v>3.0864197530864196E-2</v>
      </c>
      <c r="BA113" s="15">
        <f t="shared" si="193"/>
        <v>0.65579926322364823</v>
      </c>
      <c r="BE113" s="32"/>
      <c r="BF113" s="32"/>
      <c r="BG113" s="14">
        <f t="shared" si="194"/>
        <v>12.643904000000001</v>
      </c>
      <c r="BH113" s="33">
        <f t="shared" si="195"/>
        <v>7.3560959999999991</v>
      </c>
      <c r="BI113" s="33">
        <f t="shared" si="196"/>
        <v>3.4033274405012623E-2</v>
      </c>
      <c r="BJ113" s="33">
        <f t="shared" si="197"/>
        <v>5.0594082560472847E-2</v>
      </c>
    </row>
    <row r="114" spans="1:62" x14ac:dyDescent="0.3">
      <c r="A114" s="2">
        <v>50</v>
      </c>
      <c r="B114" s="2">
        <f t="shared" si="220"/>
        <v>500000</v>
      </c>
      <c r="C114" s="2">
        <f t="shared" si="198"/>
        <v>500000</v>
      </c>
      <c r="D114" s="13">
        <v>1000</v>
      </c>
      <c r="E114" s="13">
        <v>500</v>
      </c>
      <c r="F114" s="2">
        <v>36</v>
      </c>
      <c r="G114" s="2">
        <f t="shared" si="201"/>
        <v>32.4</v>
      </c>
      <c r="H114" s="2">
        <v>10</v>
      </c>
      <c r="I114" s="2">
        <f t="shared" si="202"/>
        <v>3.3333333333333335</v>
      </c>
      <c r="J114" s="2">
        <v>7</v>
      </c>
      <c r="K114" s="2">
        <v>0</v>
      </c>
      <c r="L114" s="1">
        <v>0.1</v>
      </c>
      <c r="M114" s="2">
        <v>32.4</v>
      </c>
      <c r="N114" s="2">
        <f t="shared" si="203"/>
        <v>1</v>
      </c>
      <c r="O114" s="29">
        <f t="shared" si="204"/>
        <v>0.29463468914507718</v>
      </c>
      <c r="P114" s="29">
        <f t="shared" si="204"/>
        <v>0</v>
      </c>
      <c r="Q114" s="29">
        <f t="shared" si="204"/>
        <v>0</v>
      </c>
      <c r="R114" s="29">
        <f t="shared" si="204"/>
        <v>0</v>
      </c>
      <c r="S114" s="29">
        <f t="shared" si="204"/>
        <v>0</v>
      </c>
      <c r="T114" s="29">
        <f t="shared" si="204"/>
        <v>0</v>
      </c>
      <c r="U114" s="29">
        <f t="shared" si="204"/>
        <v>0</v>
      </c>
      <c r="V114" s="29">
        <f t="shared" si="204"/>
        <v>0</v>
      </c>
      <c r="W114" s="29">
        <f t="shared" si="204"/>
        <v>0</v>
      </c>
      <c r="X114" s="13">
        <f t="shared" si="205"/>
        <v>1.5717344572538566E-2</v>
      </c>
      <c r="Y114" s="22">
        <f t="shared" si="221"/>
        <v>0.31035203371761577</v>
      </c>
      <c r="Z114" s="18">
        <f t="shared" si="206"/>
        <v>93000.959999999963</v>
      </c>
      <c r="AA114" s="18">
        <f t="shared" si="222"/>
        <v>406999.04000000004</v>
      </c>
      <c r="AB114" s="26">
        <f t="shared" si="207"/>
        <v>14</v>
      </c>
      <c r="AC114" s="26">
        <f t="shared" si="208"/>
        <v>14</v>
      </c>
      <c r="AD114" s="13">
        <f t="shared" si="209"/>
        <v>935.2</v>
      </c>
      <c r="AE114" s="13">
        <f t="shared" si="210"/>
        <v>435.2</v>
      </c>
      <c r="AF114" s="22">
        <f t="shared" si="182"/>
        <v>1.30928</v>
      </c>
      <c r="AG114" s="21">
        <f t="shared" si="211"/>
        <v>1.5717344572538566E-2</v>
      </c>
      <c r="AH114" s="22">
        <f t="shared" si="183"/>
        <v>0.22004282401553993</v>
      </c>
      <c r="AI114" s="13">
        <f t="shared" si="212"/>
        <v>0.14061634613372656</v>
      </c>
      <c r="AJ114" s="22">
        <f t="shared" si="213"/>
        <v>1.6699391701492665</v>
      </c>
      <c r="AK114" s="13">
        <f t="shared" si="184"/>
        <v>8139.9808000000003</v>
      </c>
      <c r="AL114" s="13">
        <f t="shared" si="185"/>
        <v>1860.0191999999993</v>
      </c>
      <c r="AM114" s="13">
        <f t="shared" si="214"/>
        <v>10000</v>
      </c>
      <c r="AN114" s="13">
        <f>ROUNDUP((($AM114/$AN$108)-1),0)</f>
        <v>1</v>
      </c>
      <c r="AO114" s="13">
        <f t="shared" si="216"/>
        <v>0.33333333333333331</v>
      </c>
      <c r="AP114" s="26">
        <v>0</v>
      </c>
      <c r="AQ114" s="13">
        <f t="shared" si="186"/>
        <v>358.97315328000008</v>
      </c>
      <c r="AR114" s="13">
        <f t="shared" si="187"/>
        <v>82.026846719999966</v>
      </c>
      <c r="AS114" s="13">
        <f t="shared" si="188"/>
        <v>441.00000000000006</v>
      </c>
      <c r="AT114" s="13">
        <f>ROUNDDOWN((($AS114/$AT$108)-1),0)</f>
        <v>0</v>
      </c>
      <c r="AU114" s="13">
        <f t="shared" si="189"/>
        <v>0</v>
      </c>
      <c r="AV114" s="13">
        <f t="shared" si="190"/>
        <v>0.33333333333333331</v>
      </c>
      <c r="AW114" s="13">
        <f t="shared" si="218"/>
        <v>2.3136245372002158</v>
      </c>
      <c r="AX114" s="13">
        <f t="shared" si="191"/>
        <v>4.6272490744004316E-2</v>
      </c>
      <c r="AY114" s="21">
        <f t="shared" si="219"/>
        <v>1.5432098765432098</v>
      </c>
      <c r="AZ114" s="13">
        <f t="shared" si="192"/>
        <v>3.0864197530864196E-2</v>
      </c>
      <c r="BA114" s="15">
        <f t="shared" si="193"/>
        <v>0.66700964297806631</v>
      </c>
      <c r="BE114" s="32"/>
      <c r="BF114" s="32"/>
      <c r="BG114" s="14">
        <f t="shared" si="194"/>
        <v>40.699904000000004</v>
      </c>
      <c r="BH114" s="33">
        <f t="shared" si="195"/>
        <v>9.3000959999999999</v>
      </c>
      <c r="BI114" s="33">
        <f t="shared" si="196"/>
        <v>3.3370841948041803E-2</v>
      </c>
      <c r="BJ114" s="33">
        <f t="shared" si="197"/>
        <v>3.7575587991940711E-2</v>
      </c>
    </row>
    <row r="115" spans="1:62" x14ac:dyDescent="0.3">
      <c r="A115" s="2">
        <v>75</v>
      </c>
      <c r="B115" s="2">
        <f t="shared" si="220"/>
        <v>750000</v>
      </c>
      <c r="C115" s="2">
        <f t="shared" si="198"/>
        <v>750000</v>
      </c>
      <c r="D115" s="13">
        <v>1000</v>
      </c>
      <c r="E115" s="13">
        <v>750</v>
      </c>
      <c r="F115" s="2">
        <v>36</v>
      </c>
      <c r="G115" s="2">
        <f t="shared" si="201"/>
        <v>32.4</v>
      </c>
      <c r="H115" s="2">
        <v>10</v>
      </c>
      <c r="I115" s="2">
        <f t="shared" si="202"/>
        <v>3.3333333333333335</v>
      </c>
      <c r="J115" s="2">
        <v>7</v>
      </c>
      <c r="K115" s="2">
        <v>0</v>
      </c>
      <c r="L115" s="1">
        <v>0.1</v>
      </c>
      <c r="M115" s="2">
        <v>32.4</v>
      </c>
      <c r="N115" s="2">
        <f t="shared" si="203"/>
        <v>1</v>
      </c>
      <c r="O115" s="29">
        <f t="shared" si="204"/>
        <v>0.34463468914507717</v>
      </c>
      <c r="P115" s="29">
        <f t="shared" si="204"/>
        <v>0</v>
      </c>
      <c r="Q115" s="29">
        <f t="shared" si="204"/>
        <v>0</v>
      </c>
      <c r="R115" s="29">
        <f t="shared" si="204"/>
        <v>0</v>
      </c>
      <c r="S115" s="29">
        <f t="shared" si="204"/>
        <v>0</v>
      </c>
      <c r="T115" s="29">
        <f t="shared" si="204"/>
        <v>0</v>
      </c>
      <c r="U115" s="29">
        <f t="shared" si="204"/>
        <v>0</v>
      </c>
      <c r="V115" s="29">
        <f t="shared" si="204"/>
        <v>0</v>
      </c>
      <c r="W115" s="29">
        <f t="shared" si="204"/>
        <v>0</v>
      </c>
      <c r="X115" s="13">
        <f t="shared" si="205"/>
        <v>1.5717344572538566E-2</v>
      </c>
      <c r="Y115" s="22">
        <f t="shared" si="221"/>
        <v>0.36035203371761571</v>
      </c>
      <c r="Z115" s="18">
        <f t="shared" si="206"/>
        <v>109200.95999999996</v>
      </c>
      <c r="AA115" s="18">
        <f t="shared" si="222"/>
        <v>640799.04</v>
      </c>
      <c r="AB115" s="26">
        <f t="shared" si="207"/>
        <v>22</v>
      </c>
      <c r="AC115" s="26">
        <f t="shared" si="208"/>
        <v>22</v>
      </c>
      <c r="AD115" s="13">
        <f t="shared" si="209"/>
        <v>935.2</v>
      </c>
      <c r="AE115" s="13">
        <f t="shared" si="210"/>
        <v>685.2</v>
      </c>
      <c r="AF115" s="22">
        <f t="shared" si="182"/>
        <v>2.0574400000000002</v>
      </c>
      <c r="AG115" s="21">
        <f t="shared" si="211"/>
        <v>1.5717344572538566E-2</v>
      </c>
      <c r="AH115" s="22">
        <f t="shared" si="183"/>
        <v>0.34578158059584846</v>
      </c>
      <c r="AI115" s="13">
        <f t="shared" si="212"/>
        <v>0.21549931972050398</v>
      </c>
      <c r="AJ115" s="22">
        <f t="shared" si="213"/>
        <v>2.6187209003163527</v>
      </c>
      <c r="AK115" s="13">
        <f t="shared" si="184"/>
        <v>12815.980799999999</v>
      </c>
      <c r="AL115" s="13">
        <f t="shared" si="185"/>
        <v>2184.0191999999993</v>
      </c>
      <c r="AM115" s="13">
        <f t="shared" si="214"/>
        <v>14999.999999999998</v>
      </c>
      <c r="AN115" s="13">
        <f t="shared" ref="AN115" si="223">ROUNDUP((($AM115/$AN$108)-1),0)</f>
        <v>2</v>
      </c>
      <c r="AO115" s="13">
        <f t="shared" si="216"/>
        <v>0.66666666666666663</v>
      </c>
      <c r="AP115" s="26">
        <v>0</v>
      </c>
      <c r="AQ115" s="13">
        <f t="shared" si="186"/>
        <v>565.18475328</v>
      </c>
      <c r="AR115" s="13">
        <f t="shared" si="187"/>
        <v>96.315246719999976</v>
      </c>
      <c r="AS115" s="13">
        <f t="shared" si="188"/>
        <v>661.5</v>
      </c>
      <c r="AT115" s="13">
        <f>ROUNDUP((($AS115/$AT$108)-1),0)</f>
        <v>1</v>
      </c>
      <c r="AU115" s="13">
        <f t="shared" si="189"/>
        <v>0.33333333333333331</v>
      </c>
      <c r="AV115" s="13">
        <f t="shared" si="190"/>
        <v>1</v>
      </c>
      <c r="AW115" s="13">
        <f t="shared" si="218"/>
        <v>3.9790729340339683</v>
      </c>
      <c r="AX115" s="13">
        <f t="shared" si="191"/>
        <v>5.3054305787119581E-2</v>
      </c>
      <c r="AY115" s="21">
        <f t="shared" si="219"/>
        <v>2.3148148148148149</v>
      </c>
      <c r="AZ115" s="13">
        <f t="shared" si="192"/>
        <v>3.0864197530864199E-2</v>
      </c>
      <c r="BA115" s="15">
        <f t="shared" si="193"/>
        <v>0.5817472695751934</v>
      </c>
      <c r="BE115" s="32"/>
      <c r="BF115" s="32"/>
      <c r="BG115" s="14">
        <f t="shared" si="194"/>
        <v>64.079903999999999</v>
      </c>
      <c r="BH115" s="33">
        <f t="shared" si="195"/>
        <v>10.920095999999999</v>
      </c>
      <c r="BI115" s="33">
        <f t="shared" si="196"/>
        <v>3.2998980386034681E-2</v>
      </c>
      <c r="BJ115" s="33">
        <f t="shared" si="197"/>
        <v>3.7503514059506839E-2</v>
      </c>
    </row>
    <row r="116" spans="1:62" x14ac:dyDescent="0.3">
      <c r="A116" s="2">
        <v>100</v>
      </c>
      <c r="B116" s="2">
        <f>D116*E116</f>
        <v>1000000</v>
      </c>
      <c r="C116" s="2">
        <f>D116*E116</f>
        <v>1000000</v>
      </c>
      <c r="D116" s="13">
        <v>1000</v>
      </c>
      <c r="E116" s="13">
        <v>1000</v>
      </c>
      <c r="F116" s="2">
        <v>36</v>
      </c>
      <c r="G116" s="2">
        <f t="shared" si="201"/>
        <v>32.4</v>
      </c>
      <c r="H116" s="2">
        <v>10</v>
      </c>
      <c r="I116" s="2">
        <f t="shared" si="202"/>
        <v>3.3333333333333335</v>
      </c>
      <c r="J116" s="2">
        <v>7</v>
      </c>
      <c r="K116" s="2">
        <v>0</v>
      </c>
      <c r="L116" s="1">
        <v>0.1</v>
      </c>
      <c r="M116" s="2">
        <v>32.4</v>
      </c>
      <c r="N116" s="2">
        <f t="shared" si="203"/>
        <v>1</v>
      </c>
      <c r="O116" s="29">
        <f t="shared" si="204"/>
        <v>0.39463468914507716</v>
      </c>
      <c r="P116" s="29">
        <f t="shared" si="204"/>
        <v>0</v>
      </c>
      <c r="Q116" s="29">
        <f t="shared" si="204"/>
        <v>0</v>
      </c>
      <c r="R116" s="29">
        <f t="shared" si="204"/>
        <v>0</v>
      </c>
      <c r="S116" s="29">
        <f t="shared" si="204"/>
        <v>0</v>
      </c>
      <c r="T116" s="29">
        <f t="shared" si="204"/>
        <v>0</v>
      </c>
      <c r="U116" s="29">
        <f t="shared" si="204"/>
        <v>0</v>
      </c>
      <c r="V116" s="29">
        <f t="shared" si="204"/>
        <v>0</v>
      </c>
      <c r="W116" s="29">
        <f t="shared" si="204"/>
        <v>0</v>
      </c>
      <c r="X116" s="13">
        <f t="shared" si="205"/>
        <v>1.5717344572538566E-2</v>
      </c>
      <c r="Y116" s="22">
        <f t="shared" si="221"/>
        <v>0.41035203371761575</v>
      </c>
      <c r="Z116" s="18">
        <f t="shared" si="206"/>
        <v>125400.95999999996</v>
      </c>
      <c r="AA116" s="18">
        <f t="shared" si="222"/>
        <v>874599.04</v>
      </c>
      <c r="AB116" s="26">
        <f t="shared" si="207"/>
        <v>29</v>
      </c>
      <c r="AC116" s="26">
        <f t="shared" si="208"/>
        <v>30</v>
      </c>
      <c r="AD116" s="13">
        <f>IF($AE116&gt;=$G116,($D116-2*$M116),0)</f>
        <v>935.2</v>
      </c>
      <c r="AE116" s="13">
        <f>IF(($E116-2*$M116)&gt;0,($E116-2*$M116),0)</f>
        <v>935.2</v>
      </c>
      <c r="AF116" s="22">
        <f t="shared" si="182"/>
        <v>2.8056000000000001</v>
      </c>
      <c r="AG116" s="21">
        <f t="shared" si="211"/>
        <v>1.5717344572538566E-2</v>
      </c>
      <c r="AH116" s="22">
        <f t="shared" si="183"/>
        <v>0.45580299260361845</v>
      </c>
      <c r="AI116" s="13">
        <f t="shared" si="212"/>
        <v>0.29044269107691451</v>
      </c>
      <c r="AJ116" s="22">
        <f t="shared" si="213"/>
        <v>3.5518456836805328</v>
      </c>
      <c r="AK116" s="13">
        <f t="shared" si="184"/>
        <v>17491.980800000001</v>
      </c>
      <c r="AL116" s="13">
        <f t="shared" si="185"/>
        <v>2508.0191999999993</v>
      </c>
      <c r="AM116" s="13">
        <f>$AK116+$AL116</f>
        <v>20000</v>
      </c>
      <c r="AN116" s="13">
        <f>ROUNDUP((($AM116/$AN$108)-1),0)</f>
        <v>3</v>
      </c>
      <c r="AO116" s="13">
        <f>($AO$108/60)*$AN116</f>
        <v>1</v>
      </c>
      <c r="AP116" s="26">
        <v>0</v>
      </c>
      <c r="AQ116" s="13">
        <f t="shared" si="186"/>
        <v>771.39635327999997</v>
      </c>
      <c r="AR116" s="13">
        <f t="shared" si="187"/>
        <v>110.60364671999996</v>
      </c>
      <c r="AS116" s="13">
        <f t="shared" si="188"/>
        <v>881.99999999999989</v>
      </c>
      <c r="AT116" s="13">
        <f>ROUNDUP((($AS116/$AT$108)-1),0)</f>
        <v>1</v>
      </c>
      <c r="AU116" s="13">
        <f t="shared" si="189"/>
        <v>0.33333333333333331</v>
      </c>
      <c r="AV116" s="13">
        <f t="shared" si="190"/>
        <v>1.3333333333333333</v>
      </c>
      <c r="AW116" s="13">
        <f t="shared" si="218"/>
        <v>5.2955310507314817</v>
      </c>
      <c r="AX116" s="13">
        <f t="shared" si="191"/>
        <v>5.2955310507314814E-2</v>
      </c>
      <c r="AY116" s="21">
        <f t="shared" si="219"/>
        <v>3.0864197530864197</v>
      </c>
      <c r="AZ116" s="13">
        <f t="shared" si="192"/>
        <v>3.0864197530864196E-2</v>
      </c>
      <c r="BA116" s="15">
        <f t="shared" si="193"/>
        <v>0.58283479475775835</v>
      </c>
      <c r="BE116" s="32"/>
      <c r="BF116" s="32"/>
      <c r="BG116" s="14">
        <f t="shared" si="194"/>
        <v>87.459903999999995</v>
      </c>
      <c r="BH116" s="33">
        <f t="shared" si="195"/>
        <v>12.540095999999998</v>
      </c>
      <c r="BI116" s="33">
        <f t="shared" si="196"/>
        <v>3.2723197152367559E-2</v>
      </c>
      <c r="BJ116" s="33">
        <f t="shared" si="197"/>
        <v>3.7290264949337452E-2</v>
      </c>
    </row>
    <row r="117" spans="1:62" x14ac:dyDescent="0.3">
      <c r="L117" s="1"/>
      <c r="O117" s="29"/>
      <c r="P117" s="29"/>
      <c r="Q117" s="29"/>
      <c r="R117" s="29"/>
      <c r="S117" s="29"/>
      <c r="T117" s="29"/>
      <c r="U117" s="29"/>
      <c r="V117" s="29"/>
      <c r="W117" s="29"/>
      <c r="X117" s="13"/>
      <c r="Y117" s="22"/>
      <c r="Z117" s="18"/>
      <c r="AA117" s="18"/>
      <c r="AF117" s="22"/>
      <c r="AG117" s="21"/>
      <c r="AH117" s="22"/>
      <c r="AI117" s="13"/>
      <c r="AJ117" s="22"/>
      <c r="AK117" s="13"/>
      <c r="AL117" s="13"/>
      <c r="AM117" s="13"/>
      <c r="AN117" s="13"/>
      <c r="AO117" s="13"/>
      <c r="AP117" s="22"/>
      <c r="AR117" s="13"/>
      <c r="AV117" s="13"/>
      <c r="BE117" s="32"/>
      <c r="BF117" s="32"/>
      <c r="BG117" s="14"/>
      <c r="BH117" s="33"/>
      <c r="BI117" s="33"/>
      <c r="BJ117" s="33"/>
    </row>
    <row r="118" spans="1:62" x14ac:dyDescent="0.3">
      <c r="A118" s="2" t="s">
        <v>35</v>
      </c>
      <c r="BI118" s="1">
        <f t="shared" ref="BI118:BI123" si="224">AZ111/BI111</f>
        <v>0.70831570496163088</v>
      </c>
      <c r="BJ118" s="1" t="e">
        <f t="shared" ref="BJ118:BJ123" si="225">AZ111/BJ111</f>
        <v>#DIV/0!</v>
      </c>
    </row>
    <row r="119" spans="1:62" x14ac:dyDescent="0.3">
      <c r="A119" s="2" t="s">
        <v>36</v>
      </c>
      <c r="AP119" s="34"/>
      <c r="BI119" s="1">
        <f t="shared" si="224"/>
        <v>0.89879822920863162</v>
      </c>
      <c r="BJ119" s="1">
        <f t="shared" si="225"/>
        <v>0.46505146983490436</v>
      </c>
    </row>
    <row r="120" spans="1:62" x14ac:dyDescent="0.3">
      <c r="A120" s="2" t="s">
        <v>47</v>
      </c>
      <c r="AP120" s="34"/>
      <c r="BI120" s="1">
        <f t="shared" si="224"/>
        <v>0.90688298644335952</v>
      </c>
      <c r="BJ120" s="1">
        <f t="shared" si="225"/>
        <v>0.61003571897906439</v>
      </c>
    </row>
    <row r="121" spans="1:62" x14ac:dyDescent="0.3">
      <c r="A121" s="2" t="s">
        <v>38</v>
      </c>
      <c r="AP121" s="34"/>
      <c r="BI121" s="1">
        <f t="shared" si="224"/>
        <v>0.92488519105749756</v>
      </c>
      <c r="BJ121" s="1">
        <f t="shared" si="225"/>
        <v>0.82138960905905223</v>
      </c>
    </row>
    <row r="122" spans="1:62" x14ac:dyDescent="0.3">
      <c r="A122" s="2" t="s">
        <v>39</v>
      </c>
      <c r="AP122" s="34"/>
      <c r="BI122" s="1">
        <f t="shared" si="224"/>
        <v>0.93530761162323883</v>
      </c>
      <c r="BJ122" s="1">
        <f t="shared" si="225"/>
        <v>0.82296814858180933</v>
      </c>
    </row>
    <row r="123" spans="1:62" x14ac:dyDescent="0.3">
      <c r="A123" s="2" t="s">
        <v>40</v>
      </c>
      <c r="AP123" s="34"/>
      <c r="BI123" s="1">
        <f t="shared" si="224"/>
        <v>0.9431901591752363</v>
      </c>
      <c r="BJ123" s="1">
        <f t="shared" si="225"/>
        <v>0.827674396328272</v>
      </c>
    </row>
    <row r="124" spans="1:62" x14ac:dyDescent="0.3">
      <c r="A124" s="2" t="s">
        <v>59</v>
      </c>
      <c r="AP124" s="34"/>
    </row>
    <row r="125" spans="1:62" x14ac:dyDescent="0.3">
      <c r="A125" s="2" t="s">
        <v>56</v>
      </c>
    </row>
    <row r="126" spans="1:62" x14ac:dyDescent="0.3">
      <c r="A126" s="2" t="s">
        <v>43</v>
      </c>
      <c r="L126" s="1"/>
      <c r="O126" s="29"/>
      <c r="P126" s="29"/>
      <c r="Q126" s="29"/>
      <c r="R126" s="29"/>
      <c r="S126" s="29"/>
      <c r="T126" s="29"/>
      <c r="U126" s="29"/>
      <c r="V126" s="29"/>
      <c r="W126" s="29"/>
      <c r="X126" s="13"/>
      <c r="Y126" s="22"/>
      <c r="Z126" s="18"/>
      <c r="AA126" s="18"/>
      <c r="AF126" s="22"/>
      <c r="AG126" s="21"/>
      <c r="AH126" s="22"/>
      <c r="AI126" s="13"/>
      <c r="AJ126" s="22"/>
      <c r="AK126" s="13"/>
      <c r="AL126" s="13"/>
      <c r="AM126" s="13"/>
      <c r="AN126" s="13"/>
      <c r="AO126" s="13"/>
      <c r="AP126" s="22"/>
      <c r="AR126" s="13"/>
      <c r="AV126" s="13"/>
      <c r="BE126" s="32"/>
      <c r="BF126" s="32"/>
      <c r="BG126" s="14"/>
      <c r="BH126" s="33"/>
      <c r="BI126" s="33"/>
      <c r="BJ126" s="33"/>
    </row>
    <row r="127" spans="1:62" x14ac:dyDescent="0.3">
      <c r="A127" s="2" t="s">
        <v>44</v>
      </c>
      <c r="L127" s="1"/>
      <c r="O127" s="29"/>
      <c r="P127" s="29"/>
      <c r="Q127" s="29"/>
      <c r="R127" s="29"/>
      <c r="S127" s="29"/>
      <c r="T127" s="29"/>
      <c r="U127" s="29"/>
      <c r="V127" s="29"/>
      <c r="W127" s="29"/>
      <c r="X127" s="13"/>
      <c r="Y127" s="22"/>
      <c r="Z127" s="18"/>
      <c r="AA127" s="18"/>
      <c r="AF127" s="22"/>
      <c r="AG127" s="21"/>
      <c r="AH127" s="22"/>
      <c r="AI127" s="13"/>
      <c r="AJ127" s="22"/>
      <c r="AK127" s="13"/>
      <c r="AL127" s="13"/>
      <c r="AM127" s="13"/>
      <c r="AN127" s="13"/>
      <c r="AO127" s="13"/>
      <c r="AP127" s="22"/>
      <c r="AR127" s="13"/>
      <c r="AV127" s="13"/>
      <c r="BE127" s="32"/>
      <c r="BF127" s="32"/>
      <c r="BG127" s="14"/>
      <c r="BH127" s="33"/>
      <c r="BI127" s="33"/>
      <c r="BJ127" s="33"/>
    </row>
    <row r="128" spans="1:62" x14ac:dyDescent="0.3">
      <c r="A128" s="35"/>
      <c r="L128" s="1"/>
      <c r="O128" s="29"/>
      <c r="P128" s="29"/>
      <c r="Q128" s="29"/>
      <c r="R128" s="29"/>
      <c r="S128" s="29"/>
      <c r="T128" s="29"/>
      <c r="U128" s="29"/>
      <c r="V128" s="29"/>
      <c r="W128" s="29"/>
      <c r="X128" s="13"/>
      <c r="Y128" s="22"/>
      <c r="Z128" s="18"/>
      <c r="AA128" s="18"/>
      <c r="AF128" s="22"/>
      <c r="AG128" s="21"/>
      <c r="AH128" s="22"/>
      <c r="AI128" s="13"/>
      <c r="AJ128" s="22"/>
      <c r="AK128" s="13"/>
      <c r="AL128" s="13"/>
      <c r="AM128" s="13"/>
      <c r="AN128" s="13"/>
      <c r="AO128" s="13"/>
      <c r="AP128" s="22"/>
      <c r="AR128" s="13"/>
      <c r="AV128" s="13"/>
      <c r="BE128" s="32"/>
      <c r="BF128" s="32"/>
      <c r="BG128" s="14"/>
      <c r="BH128" s="33"/>
      <c r="BI128" s="33"/>
      <c r="BJ128" s="33"/>
    </row>
    <row r="129" spans="1:62" x14ac:dyDescent="0.3">
      <c r="A129" s="25" t="s">
        <v>96</v>
      </c>
    </row>
    <row r="130" spans="1:62" ht="57.6" customHeight="1" x14ac:dyDescent="0.3">
      <c r="A130" s="39" t="s">
        <v>0</v>
      </c>
      <c r="B130" s="39"/>
      <c r="C130" s="39"/>
      <c r="D130" s="39"/>
      <c r="E130" s="39"/>
      <c r="F130" s="39"/>
      <c r="G130" s="39"/>
      <c r="H130" s="39"/>
      <c r="I130" s="39"/>
      <c r="J130" s="39"/>
      <c r="K130" s="39"/>
      <c r="L130" s="39"/>
      <c r="M130" s="39"/>
      <c r="N130" s="39"/>
      <c r="O130" s="38" t="s">
        <v>85</v>
      </c>
      <c r="P130" s="38"/>
      <c r="Q130" s="38"/>
      <c r="R130" s="38"/>
      <c r="S130" s="38"/>
      <c r="T130" s="38"/>
      <c r="U130" s="38"/>
      <c r="V130" s="38"/>
      <c r="W130" s="38"/>
      <c r="X130" s="38"/>
      <c r="Y130" s="38"/>
      <c r="Z130" s="38"/>
      <c r="AA130" s="39" t="s">
        <v>79</v>
      </c>
      <c r="AB130" s="39"/>
      <c r="AC130" s="39"/>
      <c r="AD130" s="39"/>
      <c r="AE130" s="39"/>
      <c r="AF130" s="39"/>
      <c r="AG130" s="39"/>
      <c r="AH130" s="39"/>
      <c r="AI130" s="39"/>
      <c r="AJ130" s="39"/>
      <c r="AK130" s="42"/>
      <c r="AL130" s="42"/>
      <c r="AM130" s="42"/>
      <c r="AN130" s="42"/>
      <c r="AO130" s="42"/>
      <c r="AP130" s="3" t="s">
        <v>1</v>
      </c>
      <c r="AQ130" s="43" t="s">
        <v>80</v>
      </c>
      <c r="AR130" s="43"/>
      <c r="AS130" s="43"/>
      <c r="AT130" s="43"/>
      <c r="AU130" s="43"/>
      <c r="AV130" s="4" t="s">
        <v>2</v>
      </c>
      <c r="AW130" s="41" t="s">
        <v>3</v>
      </c>
      <c r="AX130" s="41"/>
      <c r="AY130" s="39" t="s">
        <v>4</v>
      </c>
      <c r="AZ130" s="39"/>
      <c r="BA130" s="19" t="s">
        <v>5</v>
      </c>
    </row>
    <row r="131" spans="1:62" ht="57.6" x14ac:dyDescent="0.3">
      <c r="A131" s="37" t="s">
        <v>78</v>
      </c>
      <c r="B131" s="37"/>
      <c r="C131" s="37"/>
      <c r="D131" s="37"/>
      <c r="E131" s="37"/>
      <c r="F131" s="37"/>
      <c r="G131" s="37"/>
      <c r="H131" s="37"/>
      <c r="I131" s="37"/>
      <c r="J131" s="37"/>
      <c r="K131" s="37"/>
      <c r="L131" s="37"/>
      <c r="M131" s="37"/>
      <c r="N131" s="37"/>
      <c r="O131" s="37" t="s">
        <v>97</v>
      </c>
      <c r="P131" s="37"/>
      <c r="Q131" s="37"/>
      <c r="R131" s="37"/>
      <c r="S131" s="37"/>
      <c r="T131" s="37"/>
      <c r="U131" s="37"/>
      <c r="V131" s="37"/>
      <c r="W131" s="37"/>
      <c r="AQ131" s="8"/>
      <c r="AR131" s="8"/>
      <c r="AS131" s="8" t="s">
        <v>9</v>
      </c>
      <c r="AT131" s="8" t="s">
        <v>10</v>
      </c>
      <c r="AU131" s="8" t="s">
        <v>8</v>
      </c>
    </row>
    <row r="132" spans="1:62" x14ac:dyDescent="0.3">
      <c r="A132" s="25" t="s">
        <v>118</v>
      </c>
      <c r="O132" s="2">
        <v>1</v>
      </c>
      <c r="P132" s="2">
        <v>2</v>
      </c>
      <c r="Q132" s="2">
        <v>3</v>
      </c>
      <c r="R132" s="2">
        <v>4</v>
      </c>
      <c r="S132" s="2">
        <v>5</v>
      </c>
      <c r="T132" s="2">
        <v>6</v>
      </c>
      <c r="U132" s="2">
        <v>7</v>
      </c>
      <c r="V132" s="2">
        <v>8</v>
      </c>
      <c r="W132" s="2">
        <v>9</v>
      </c>
      <c r="AS132" s="2">
        <v>8.82</v>
      </c>
      <c r="AT132" s="2">
        <v>300</v>
      </c>
      <c r="AU132" s="2">
        <v>20</v>
      </c>
      <c r="BG132" s="2" t="s">
        <v>11</v>
      </c>
    </row>
    <row r="133" spans="1:62" ht="115.8" x14ac:dyDescent="0.35">
      <c r="A133" s="8" t="s">
        <v>12</v>
      </c>
      <c r="B133" s="8" t="s">
        <v>13</v>
      </c>
      <c r="C133" s="9" t="s">
        <v>99</v>
      </c>
      <c r="D133" s="8" t="s">
        <v>14</v>
      </c>
      <c r="E133" s="8" t="s">
        <v>15</v>
      </c>
      <c r="F133" s="8" t="s">
        <v>16</v>
      </c>
      <c r="G133" s="8" t="s">
        <v>95</v>
      </c>
      <c r="H133" s="8" t="s">
        <v>128</v>
      </c>
      <c r="I133" s="8" t="s">
        <v>129</v>
      </c>
      <c r="J133" s="8" t="s">
        <v>17</v>
      </c>
      <c r="K133" s="8" t="s">
        <v>18</v>
      </c>
      <c r="L133" s="8" t="s">
        <v>19</v>
      </c>
      <c r="M133" s="8" t="s">
        <v>62</v>
      </c>
      <c r="N133" s="8" t="s">
        <v>100</v>
      </c>
      <c r="O133" s="8" t="s">
        <v>20</v>
      </c>
      <c r="P133" s="8" t="s">
        <v>21</v>
      </c>
      <c r="Q133" s="8" t="s">
        <v>22</v>
      </c>
      <c r="R133" s="8" t="s">
        <v>23</v>
      </c>
      <c r="S133" s="8" t="s">
        <v>24</v>
      </c>
      <c r="T133" s="8" t="s">
        <v>25</v>
      </c>
      <c r="U133" s="8" t="s">
        <v>26</v>
      </c>
      <c r="V133" s="8" t="s">
        <v>27</v>
      </c>
      <c r="W133" s="8" t="s">
        <v>28</v>
      </c>
      <c r="X133" s="8" t="s">
        <v>101</v>
      </c>
      <c r="Y133" s="20" t="s">
        <v>102</v>
      </c>
      <c r="Z133" s="11" t="s">
        <v>112</v>
      </c>
      <c r="AA133" s="11" t="s">
        <v>104</v>
      </c>
      <c r="AB133" s="8" t="s">
        <v>29</v>
      </c>
      <c r="AC133" s="8" t="s">
        <v>105</v>
      </c>
      <c r="AD133" s="8" t="s">
        <v>86</v>
      </c>
      <c r="AE133" s="8" t="s">
        <v>82</v>
      </c>
      <c r="AF133" s="20" t="s">
        <v>106</v>
      </c>
      <c r="AG133" s="8" t="s">
        <v>107</v>
      </c>
      <c r="AH133" s="20" t="s">
        <v>108</v>
      </c>
      <c r="AI133" s="4" t="s">
        <v>109</v>
      </c>
      <c r="AJ133" s="20" t="s">
        <v>110</v>
      </c>
      <c r="AK133" s="4"/>
      <c r="AL133" s="4"/>
      <c r="AM133" s="4"/>
      <c r="AN133" s="4"/>
      <c r="AO133" s="4"/>
      <c r="AP133" s="20" t="s">
        <v>49</v>
      </c>
      <c r="AQ133" s="9" t="s">
        <v>75</v>
      </c>
      <c r="AR133" s="9" t="s">
        <v>76</v>
      </c>
      <c r="AS133" s="11" t="s">
        <v>74</v>
      </c>
      <c r="AT133" s="11" t="s">
        <v>84</v>
      </c>
      <c r="AU133" s="11" t="s">
        <v>89</v>
      </c>
      <c r="AV133" s="8" t="s">
        <v>90</v>
      </c>
      <c r="AW133" s="4" t="s">
        <v>91</v>
      </c>
      <c r="AX133" s="12" t="s">
        <v>92</v>
      </c>
      <c r="AY133" s="8" t="s">
        <v>93</v>
      </c>
      <c r="AZ133" s="12" t="s">
        <v>94</v>
      </c>
      <c r="BA133" s="12" t="s">
        <v>114</v>
      </c>
      <c r="BG133" s="8" t="s">
        <v>31</v>
      </c>
      <c r="BH133" s="8" t="s">
        <v>32</v>
      </c>
      <c r="BI133" s="8" t="s">
        <v>33</v>
      </c>
      <c r="BJ133" s="8" t="s">
        <v>34</v>
      </c>
    </row>
    <row r="134" spans="1:62" ht="13.2" customHeight="1" x14ac:dyDescent="0.3">
      <c r="A134" s="40" t="s">
        <v>60</v>
      </c>
      <c r="B134" s="40"/>
      <c r="C134" s="40"/>
      <c r="D134" s="40"/>
      <c r="E134" s="8"/>
      <c r="F134" s="8"/>
      <c r="G134" s="8"/>
      <c r="H134" s="8"/>
      <c r="I134" s="8"/>
      <c r="J134" s="8"/>
      <c r="K134" s="8"/>
      <c r="L134" s="8"/>
      <c r="M134" s="8"/>
      <c r="N134" s="8"/>
      <c r="O134" s="8"/>
      <c r="P134" s="8"/>
      <c r="Q134" s="8"/>
      <c r="R134" s="8"/>
      <c r="S134" s="8"/>
      <c r="T134" s="8"/>
      <c r="U134" s="8"/>
      <c r="V134" s="8"/>
      <c r="W134" s="8"/>
      <c r="X134" s="8"/>
      <c r="Y134" s="20"/>
      <c r="Z134" s="4"/>
      <c r="AA134" s="4"/>
      <c r="AB134" s="8"/>
      <c r="AC134" s="8"/>
      <c r="AD134" s="8"/>
      <c r="AE134" s="8"/>
      <c r="AF134" s="20"/>
      <c r="AG134" s="8"/>
      <c r="AH134" s="20"/>
      <c r="AI134" s="8"/>
      <c r="AJ134" s="20"/>
      <c r="AK134" s="8"/>
      <c r="AL134" s="8"/>
      <c r="AM134" s="8"/>
      <c r="AN134" s="8"/>
      <c r="AO134" s="8"/>
      <c r="AP134" s="20"/>
      <c r="AQ134" s="8"/>
      <c r="AR134" s="8"/>
      <c r="AS134" s="8"/>
      <c r="AT134" s="8"/>
      <c r="AU134" s="8"/>
      <c r="AV134" s="8"/>
      <c r="AW134" s="8"/>
      <c r="AX134" s="12"/>
      <c r="AY134" s="8"/>
      <c r="AZ134" s="12"/>
      <c r="BA134" s="12"/>
      <c r="BG134" s="8"/>
      <c r="BH134" s="8"/>
      <c r="BI134" s="8"/>
      <c r="BJ134" s="8"/>
    </row>
    <row r="135" spans="1:62" x14ac:dyDescent="0.3">
      <c r="A135" s="2">
        <v>1</v>
      </c>
      <c r="B135" s="2">
        <v>10000</v>
      </c>
      <c r="C135" s="2">
        <f>D135*E135</f>
        <v>9999.9999999999982</v>
      </c>
      <c r="D135" s="13">
        <f>10*$E135</f>
        <v>316.2277660168379</v>
      </c>
      <c r="E135" s="13">
        <f>SQRT(B135/10)</f>
        <v>31.622776601683793</v>
      </c>
      <c r="F135" s="2">
        <v>7.5</v>
      </c>
      <c r="G135" s="2">
        <f>F135*(1-L135)</f>
        <v>6.75</v>
      </c>
      <c r="H135" s="2">
        <v>3</v>
      </c>
      <c r="I135" s="2">
        <f>H135/3</f>
        <v>1</v>
      </c>
      <c r="J135" s="2">
        <v>7</v>
      </c>
      <c r="K135" s="2">
        <v>0</v>
      </c>
      <c r="L135" s="1">
        <v>0.1</v>
      </c>
      <c r="M135" s="2">
        <v>32.4</v>
      </c>
      <c r="N135" s="2">
        <f>ROUNDUP(M135/G135,0)</f>
        <v>5</v>
      </c>
      <c r="O135" s="29">
        <f t="shared" ref="O135:W135" si="226">IF(O$132&lt;=$N135,(($D135+$E135)-((O$132-1)*4*$G135)-((2*$J135)+(0.5*2*$G135))*2)*2/(1000*$H135)+($J135*PI()/2)*4/(1000*$I135),0)</f>
        <v>0.24821599222927154</v>
      </c>
      <c r="P135" s="29">
        <f t="shared" si="226"/>
        <v>0.23021599222927153</v>
      </c>
      <c r="Q135" s="29">
        <f t="shared" si="226"/>
        <v>0.21221599222927157</v>
      </c>
      <c r="R135" s="29">
        <f t="shared" si="226"/>
        <v>0.19421599222927155</v>
      </c>
      <c r="S135" s="29">
        <f t="shared" si="226"/>
        <v>0.17621599222927153</v>
      </c>
      <c r="T135" s="29">
        <f t="shared" si="226"/>
        <v>0</v>
      </c>
      <c r="U135" s="29">
        <f t="shared" si="226"/>
        <v>0</v>
      </c>
      <c r="V135" s="29">
        <f t="shared" si="226"/>
        <v>0</v>
      </c>
      <c r="W135" s="29">
        <f t="shared" si="226"/>
        <v>0</v>
      </c>
      <c r="X135" s="13">
        <f>(($G135*(1+$K135+_xlfn.COT(RADIANS(90))))+($J135*PI()-2))/(1000*$I135)</f>
        <v>2.6741148575128552E-2</v>
      </c>
      <c r="Y135" s="22">
        <f>SUM($O135:$X135)</f>
        <v>1.0878211097214863</v>
      </c>
      <c r="Z135" s="18">
        <f>$C135-($AD135*$AE135)</f>
        <v>9999.9999999999982</v>
      </c>
      <c r="AA135" s="18">
        <f>$AD135*$AE135</f>
        <v>0</v>
      </c>
      <c r="AB135" s="26">
        <f>IF(ROUNDUP(($AE135/$G135),0)&gt;0,ROUNDUP(($AE135/$G135),0),0)</f>
        <v>0</v>
      </c>
      <c r="AC135" s="26">
        <f>IF(AB135=ODD(AB135),AB135+1,AB135)</f>
        <v>0</v>
      </c>
      <c r="AD135" s="13">
        <f>IF($AE135&gt;=$G135,($D135-2*$M135),0)</f>
        <v>0</v>
      </c>
      <c r="AE135" s="13">
        <f>IF(($E135-2*$M135)&gt;0,($E135-2*$M135),0)</f>
        <v>0</v>
      </c>
      <c r="AF135" s="22">
        <f t="shared" ref="AF135:AF140" si="227">($AC135*$AD135)/(1000*$H135)</f>
        <v>0</v>
      </c>
      <c r="AG135" s="21">
        <f>(($G135*(1+$K135+_xlfn.COT(RADIANS(90))))+($J135*PI()-2))/(1000*$I135)</f>
        <v>2.6741148575128552E-2</v>
      </c>
      <c r="AH135" s="22">
        <f t="shared" ref="AH135:AH140" si="228">$AB135*$AG135</f>
        <v>0</v>
      </c>
      <c r="AI135" s="13">
        <f>SQRT(($M135)^2+($E135-$M135)^2)/(1000*$I135)</f>
        <v>3.2409320823042403E-2</v>
      </c>
      <c r="AJ135" s="22">
        <f>$AF135+$AH135+$AI135</f>
        <v>3.2409320823042403E-2</v>
      </c>
      <c r="AK135" s="13"/>
      <c r="AL135" s="13"/>
      <c r="AM135" s="13"/>
      <c r="AN135" s="13"/>
      <c r="AO135" s="13"/>
      <c r="AP135" s="16">
        <v>0</v>
      </c>
      <c r="AQ135" s="13">
        <f t="shared" ref="AQ135:AQ140" si="229">$AA135*$AS$132/10000</f>
        <v>0</v>
      </c>
      <c r="AR135" s="13">
        <f t="shared" ref="AR135:AR140" si="230">$Z135*$AS$132/10000</f>
        <v>8.8199999999999985</v>
      </c>
      <c r="AS135" s="13">
        <f t="shared" ref="AS135:AS140" si="231">$AQ135+$AR135</f>
        <v>8.8199999999999985</v>
      </c>
      <c r="AT135" s="13">
        <f>ROUNDDOWN((($AS135/$AT$132)-1),0)</f>
        <v>0</v>
      </c>
      <c r="AU135" s="13">
        <f t="shared" ref="AU135:AU140" si="232">($AU$108/60)*$AT135</f>
        <v>0</v>
      </c>
      <c r="AV135" s="13">
        <f>$AP135+$AU135</f>
        <v>0</v>
      </c>
      <c r="AW135" s="13">
        <f>$AJ135+$Y135+$AV135</f>
        <v>1.1202304305445288</v>
      </c>
      <c r="AX135" s="13">
        <f t="shared" ref="AX135:AX140" si="233">$AW135/$A135</f>
        <v>1.1202304305445288</v>
      </c>
      <c r="AY135" s="17">
        <f>$B135/($G135*$H135*1000)</f>
        <v>0.49382716049382713</v>
      </c>
      <c r="AZ135" s="13">
        <f t="shared" ref="AZ135:AZ140" si="234">$AY135/$A135</f>
        <v>0.49382716049382713</v>
      </c>
      <c r="BA135" s="1">
        <f t="shared" ref="BA135:BA140" si="235">($AZ135/$AX135)</f>
        <v>0.44082641127128147</v>
      </c>
      <c r="BG135" s="14">
        <f t="shared" ref="BG135:BG140" si="236">A135-BH135</f>
        <v>-0.83416751616802065</v>
      </c>
      <c r="BH135" s="33">
        <f t="shared" ref="BH135:BH140" si="237">(((M135*D135)*2)+((E135-M135*2)*M135*2))/10000</f>
        <v>1.8341675161680207</v>
      </c>
      <c r="BI135" s="33">
        <f t="shared" ref="BI135:BI140" si="238">Y135/BH135</f>
        <v>0.59308710907397588</v>
      </c>
      <c r="BJ135" s="33">
        <f t="shared" ref="BJ135:BJ140" si="239">(AF135+AH135)/BG135</f>
        <v>0</v>
      </c>
    </row>
    <row r="136" spans="1:62" x14ac:dyDescent="0.3">
      <c r="A136" s="2">
        <v>10</v>
      </c>
      <c r="B136" s="2">
        <f>A136*10000</f>
        <v>100000</v>
      </c>
      <c r="C136" s="2">
        <f t="shared" ref="C136:C139" si="240">D136*E136</f>
        <v>100000</v>
      </c>
      <c r="D136" s="13">
        <f t="shared" ref="D136" si="241">10*$E136</f>
        <v>1000</v>
      </c>
      <c r="E136" s="13">
        <f t="shared" ref="E136" si="242">SQRT(B136/10)</f>
        <v>100</v>
      </c>
      <c r="F136" s="2">
        <v>7.5</v>
      </c>
      <c r="G136" s="2">
        <f t="shared" ref="G136:G140" si="243">F136*(1-L136)</f>
        <v>6.75</v>
      </c>
      <c r="H136" s="2">
        <v>3</v>
      </c>
      <c r="I136" s="2">
        <f t="shared" ref="I136:I140" si="244">H136/3</f>
        <v>1</v>
      </c>
      <c r="J136" s="2">
        <v>7</v>
      </c>
      <c r="K136" s="2">
        <v>0</v>
      </c>
      <c r="L136" s="1">
        <v>0.1</v>
      </c>
      <c r="M136" s="2">
        <v>32.4</v>
      </c>
      <c r="N136" s="2">
        <f t="shared" ref="N136:N140" si="245">ROUNDUP(M136/G136,0)</f>
        <v>5</v>
      </c>
      <c r="O136" s="29">
        <f t="shared" ref="O136:W140" si="246">IF(O$132&lt;=$N136,(($D136+$E136)-((O$132-1)*4*$G136)-((2*$J136)+(0.5*2*$G136))*2)*2/(1000*$H136)+($J136*PI()/2)*4/(1000*$I136),0)</f>
        <v>0.74964896381692381</v>
      </c>
      <c r="P136" s="29">
        <f t="shared" si="246"/>
        <v>0.73164896381692379</v>
      </c>
      <c r="Q136" s="29">
        <f t="shared" si="246"/>
        <v>0.71364896381692378</v>
      </c>
      <c r="R136" s="29">
        <f t="shared" si="246"/>
        <v>0.69564896381692376</v>
      </c>
      <c r="S136" s="29">
        <f t="shared" si="246"/>
        <v>0.67764896381692385</v>
      </c>
      <c r="T136" s="29">
        <f t="shared" si="246"/>
        <v>0</v>
      </c>
      <c r="U136" s="29">
        <f t="shared" si="246"/>
        <v>0</v>
      </c>
      <c r="V136" s="29">
        <f t="shared" si="246"/>
        <v>0</v>
      </c>
      <c r="W136" s="29">
        <f t="shared" si="246"/>
        <v>0</v>
      </c>
      <c r="X136" s="13">
        <f t="shared" ref="X136:X140" si="247">(($G136*(1+$K136+_xlfn.COT(RADIANS(90))))+($J136*PI()-2))/(1000*$I136)</f>
        <v>2.6741148575128552E-2</v>
      </c>
      <c r="Y136" s="22">
        <f t="shared" ref="Y136:Y140" si="248">SUM($O136:$X136)</f>
        <v>3.5949859676597473</v>
      </c>
      <c r="Z136" s="18">
        <f t="shared" ref="Z136:Z140" si="249">$C136-($AD136*$AE136)</f>
        <v>67080.959999999992</v>
      </c>
      <c r="AA136" s="18">
        <f>$AD136*$AE136</f>
        <v>32919.040000000001</v>
      </c>
      <c r="AB136" s="26">
        <f t="shared" ref="AB136:AB140" si="250">IF(ROUNDUP(($AE136/$G136),0)&gt;0,ROUNDUP(($AE136/$G136),0),0)</f>
        <v>6</v>
      </c>
      <c r="AC136" s="26">
        <f t="shared" ref="AC136:AC140" si="251">IF(AB136=ODD(AB136),AB136+1,AB136)</f>
        <v>6</v>
      </c>
      <c r="AD136" s="13">
        <f t="shared" ref="AD136:AD139" si="252">IF($AE136&gt;=$G136,($D136-2*$M136),0)</f>
        <v>935.2</v>
      </c>
      <c r="AE136" s="13">
        <f t="shared" ref="AE136:AE139" si="253">IF(($E136-2*$M136)&gt;0,($E136-2*$M136),0)</f>
        <v>35.200000000000003</v>
      </c>
      <c r="AF136" s="22">
        <f>($AC136*$AD136)/(1000*$H136)</f>
        <v>1.8704000000000003</v>
      </c>
      <c r="AG136" s="21">
        <f t="shared" ref="AG136:AG140" si="254">(($G136*(1+$K136+_xlfn.COT(RADIANS(90))))+($J136*PI()-2))/(1000*$I136)</f>
        <v>2.6741148575128552E-2</v>
      </c>
      <c r="AH136" s="22">
        <f>$AB136*$AG136</f>
        <v>0.16044689145077132</v>
      </c>
      <c r="AI136" s="13">
        <f t="shared" ref="AI136:AI140" si="255">SQRT(($M136)^2+($E136-$M136)^2)/(1000*$I136)</f>
        <v>7.4963457764433458E-2</v>
      </c>
      <c r="AJ136" s="22">
        <f t="shared" ref="AJ136:AJ140" si="256">$AF136+$AH136+$AI136</f>
        <v>2.1058103492152052</v>
      </c>
      <c r="AK136" s="13"/>
      <c r="AL136" s="13"/>
      <c r="AM136" s="13"/>
      <c r="AN136" s="13"/>
      <c r="AO136" s="13"/>
      <c r="AP136" s="16">
        <v>0</v>
      </c>
      <c r="AQ136" s="13">
        <f t="shared" si="229"/>
        <v>29.034593279999999</v>
      </c>
      <c r="AR136" s="13">
        <f t="shared" si="230"/>
        <v>59.165406719999993</v>
      </c>
      <c r="AS136" s="13">
        <f t="shared" si="231"/>
        <v>88.199999999999989</v>
      </c>
      <c r="AT136" s="13">
        <f t="shared" ref="AT136:AT137" si="257">ROUNDDOWN((($AS136/$AT$132)-1),0)</f>
        <v>0</v>
      </c>
      <c r="AU136" s="13">
        <f t="shared" si="232"/>
        <v>0</v>
      </c>
      <c r="AV136" s="13">
        <f t="shared" ref="AV136:AV140" si="258">$AP136+$AU136</f>
        <v>0</v>
      </c>
      <c r="AW136" s="13">
        <f t="shared" ref="AW136:AW140" si="259">$AJ136+$Y136+$AV136</f>
        <v>5.7007963168749525</v>
      </c>
      <c r="AX136" s="13">
        <f t="shared" si="233"/>
        <v>0.5700796316874952</v>
      </c>
      <c r="AY136" s="17">
        <f t="shared" ref="AY136:AY140" si="260">$B136/($G136*$H136*1000)</f>
        <v>4.9382716049382713</v>
      </c>
      <c r="AZ136" s="13">
        <f t="shared" si="234"/>
        <v>0.49382716049382713</v>
      </c>
      <c r="BA136" s="1">
        <f t="shared" si="235"/>
        <v>0.86624242131234752</v>
      </c>
      <c r="BG136" s="14">
        <f t="shared" si="236"/>
        <v>3.2919039999999997</v>
      </c>
      <c r="BH136" s="33">
        <f t="shared" si="237"/>
        <v>6.7080960000000003</v>
      </c>
      <c r="BI136" s="33">
        <f t="shared" si="238"/>
        <v>0.53591748950219964</v>
      </c>
      <c r="BJ136" s="33">
        <f t="shared" si="239"/>
        <v>0.61692166340536414</v>
      </c>
    </row>
    <row r="137" spans="1:62" x14ac:dyDescent="0.3">
      <c r="A137" s="2">
        <v>20</v>
      </c>
      <c r="B137" s="2">
        <f t="shared" ref="B137:B139" si="261">D137*E137</f>
        <v>200000</v>
      </c>
      <c r="C137" s="2">
        <f t="shared" si="240"/>
        <v>200000</v>
      </c>
      <c r="D137" s="13">
        <v>1000</v>
      </c>
      <c r="E137" s="13">
        <v>200</v>
      </c>
      <c r="F137" s="2">
        <v>7.5</v>
      </c>
      <c r="G137" s="2">
        <f t="shared" si="243"/>
        <v>6.75</v>
      </c>
      <c r="H137" s="2">
        <v>3</v>
      </c>
      <c r="I137" s="2">
        <f t="shared" si="244"/>
        <v>1</v>
      </c>
      <c r="J137" s="2">
        <v>7</v>
      </c>
      <c r="K137" s="2">
        <v>0</v>
      </c>
      <c r="L137" s="1">
        <v>0.1</v>
      </c>
      <c r="M137" s="2">
        <v>32.4</v>
      </c>
      <c r="N137" s="2">
        <f t="shared" si="245"/>
        <v>5</v>
      </c>
      <c r="O137" s="29">
        <f t="shared" si="246"/>
        <v>0.81631563048359046</v>
      </c>
      <c r="P137" s="29">
        <f t="shared" si="246"/>
        <v>0.79831563048359044</v>
      </c>
      <c r="Q137" s="29">
        <f t="shared" si="246"/>
        <v>0.78031563048359043</v>
      </c>
      <c r="R137" s="29">
        <f t="shared" si="246"/>
        <v>0.76231563048359052</v>
      </c>
      <c r="S137" s="29">
        <f t="shared" si="246"/>
        <v>0.74431563048359051</v>
      </c>
      <c r="T137" s="29">
        <f t="shared" si="246"/>
        <v>0</v>
      </c>
      <c r="U137" s="29">
        <f t="shared" si="246"/>
        <v>0</v>
      </c>
      <c r="V137" s="29">
        <f t="shared" si="246"/>
        <v>0</v>
      </c>
      <c r="W137" s="29">
        <f t="shared" si="246"/>
        <v>0</v>
      </c>
      <c r="X137" s="13">
        <f t="shared" si="247"/>
        <v>2.6741148575128552E-2</v>
      </c>
      <c r="Y137" s="22">
        <f t="shared" si="248"/>
        <v>3.9283193009930808</v>
      </c>
      <c r="Z137" s="18">
        <f t="shared" si="249"/>
        <v>73560.960000000006</v>
      </c>
      <c r="AA137" s="18">
        <f t="shared" ref="AA137:AA140" si="262">$AD137*$AE137</f>
        <v>126439.03999999999</v>
      </c>
      <c r="AB137" s="26">
        <f t="shared" si="250"/>
        <v>21</v>
      </c>
      <c r="AC137" s="26">
        <f t="shared" si="251"/>
        <v>22</v>
      </c>
      <c r="AD137" s="13">
        <f t="shared" si="252"/>
        <v>935.2</v>
      </c>
      <c r="AE137" s="13">
        <f t="shared" si="253"/>
        <v>135.19999999999999</v>
      </c>
      <c r="AF137" s="22">
        <f t="shared" si="227"/>
        <v>6.8581333333333339</v>
      </c>
      <c r="AG137" s="21">
        <f t="shared" si="254"/>
        <v>2.6741148575128552E-2</v>
      </c>
      <c r="AH137" s="22">
        <f t="shared" si="228"/>
        <v>0.56156412007769962</v>
      </c>
      <c r="AI137" s="13">
        <f t="shared" si="255"/>
        <v>0.17070301696220835</v>
      </c>
      <c r="AJ137" s="22">
        <f t="shared" si="256"/>
        <v>7.5904004703732415</v>
      </c>
      <c r="AK137" s="13"/>
      <c r="AL137" s="13"/>
      <c r="AM137" s="13"/>
      <c r="AN137" s="13"/>
      <c r="AO137" s="13"/>
      <c r="AP137" s="16">
        <v>0</v>
      </c>
      <c r="AQ137" s="13">
        <f t="shared" si="229"/>
        <v>111.51923327999999</v>
      </c>
      <c r="AR137" s="13">
        <f t="shared" si="230"/>
        <v>64.880766719999997</v>
      </c>
      <c r="AS137" s="13">
        <f t="shared" si="231"/>
        <v>176.39999999999998</v>
      </c>
      <c r="AT137" s="13">
        <f t="shared" si="257"/>
        <v>0</v>
      </c>
      <c r="AU137" s="13">
        <f t="shared" si="232"/>
        <v>0</v>
      </c>
      <c r="AV137" s="13">
        <f t="shared" si="258"/>
        <v>0</v>
      </c>
      <c r="AW137" s="13">
        <f t="shared" si="259"/>
        <v>11.518719771366323</v>
      </c>
      <c r="AX137" s="13">
        <f t="shared" si="233"/>
        <v>0.57593598856831618</v>
      </c>
      <c r="AY137" s="17">
        <f t="shared" si="260"/>
        <v>9.8765432098765427</v>
      </c>
      <c r="AZ137" s="13">
        <f t="shared" si="234"/>
        <v>0.49382716049382713</v>
      </c>
      <c r="BA137" s="1">
        <f t="shared" si="235"/>
        <v>0.85743410777541729</v>
      </c>
      <c r="BG137" s="14">
        <f t="shared" si="236"/>
        <v>12.643904000000001</v>
      </c>
      <c r="BH137" s="33">
        <f t="shared" si="237"/>
        <v>7.3560959999999991</v>
      </c>
      <c r="BI137" s="33">
        <f t="shared" si="238"/>
        <v>0.53402229946334057</v>
      </c>
      <c r="BJ137" s="33">
        <f t="shared" si="239"/>
        <v>0.58682013509522324</v>
      </c>
    </row>
    <row r="138" spans="1:62" x14ac:dyDescent="0.3">
      <c r="A138" s="2">
        <v>50</v>
      </c>
      <c r="B138" s="2">
        <f t="shared" si="261"/>
        <v>500000</v>
      </c>
      <c r="C138" s="2">
        <f t="shared" si="240"/>
        <v>500000</v>
      </c>
      <c r="D138" s="13">
        <v>1000</v>
      </c>
      <c r="E138" s="13">
        <v>500</v>
      </c>
      <c r="F138" s="2">
        <v>7.5</v>
      </c>
      <c r="G138" s="2">
        <f t="shared" si="243"/>
        <v>6.75</v>
      </c>
      <c r="H138" s="2">
        <v>3</v>
      </c>
      <c r="I138" s="2">
        <f t="shared" si="244"/>
        <v>1</v>
      </c>
      <c r="J138" s="2">
        <v>7</v>
      </c>
      <c r="K138" s="2">
        <v>0</v>
      </c>
      <c r="L138" s="1">
        <v>0.1</v>
      </c>
      <c r="M138" s="2">
        <v>32.4</v>
      </c>
      <c r="N138" s="2">
        <f t="shared" si="245"/>
        <v>5</v>
      </c>
      <c r="O138" s="29">
        <f t="shared" si="246"/>
        <v>1.0163156304835905</v>
      </c>
      <c r="P138" s="29">
        <f t="shared" si="246"/>
        <v>0.99831563048359051</v>
      </c>
      <c r="Q138" s="29">
        <f t="shared" si="246"/>
        <v>0.98031563048359049</v>
      </c>
      <c r="R138" s="29">
        <f t="shared" si="246"/>
        <v>0.96231563048359048</v>
      </c>
      <c r="S138" s="29">
        <f t="shared" si="246"/>
        <v>0.94431563048359046</v>
      </c>
      <c r="T138" s="29">
        <f t="shared" si="246"/>
        <v>0</v>
      </c>
      <c r="U138" s="29">
        <f t="shared" si="246"/>
        <v>0</v>
      </c>
      <c r="V138" s="29">
        <f t="shared" si="246"/>
        <v>0</v>
      </c>
      <c r="W138" s="29">
        <f t="shared" si="246"/>
        <v>0</v>
      </c>
      <c r="X138" s="13">
        <f t="shared" si="247"/>
        <v>2.6741148575128552E-2</v>
      </c>
      <c r="Y138" s="22">
        <f t="shared" si="248"/>
        <v>4.9283193009930812</v>
      </c>
      <c r="Z138" s="18">
        <f t="shared" si="249"/>
        <v>93000.959999999963</v>
      </c>
      <c r="AA138" s="18">
        <f t="shared" si="262"/>
        <v>406999.04000000004</v>
      </c>
      <c r="AB138" s="26">
        <f t="shared" si="250"/>
        <v>65</v>
      </c>
      <c r="AC138" s="26">
        <f t="shared" si="251"/>
        <v>66</v>
      </c>
      <c r="AD138" s="13">
        <f t="shared" si="252"/>
        <v>935.2</v>
      </c>
      <c r="AE138" s="13">
        <f t="shared" si="253"/>
        <v>435.2</v>
      </c>
      <c r="AF138" s="22">
        <f t="shared" si="227"/>
        <v>20.574400000000001</v>
      </c>
      <c r="AG138" s="21">
        <f t="shared" si="254"/>
        <v>2.6741148575128552E-2</v>
      </c>
      <c r="AH138" s="22">
        <f t="shared" si="228"/>
        <v>1.7381746573833559</v>
      </c>
      <c r="AI138" s="13">
        <f t="shared" si="255"/>
        <v>0.46872115377908857</v>
      </c>
      <c r="AJ138" s="22">
        <f t="shared" si="256"/>
        <v>22.781295811162448</v>
      </c>
      <c r="AK138" s="13"/>
      <c r="AL138" s="13"/>
      <c r="AM138" s="13"/>
      <c r="AN138" s="13"/>
      <c r="AO138" s="13"/>
      <c r="AP138" s="16">
        <v>0</v>
      </c>
      <c r="AQ138" s="13">
        <f t="shared" si="229"/>
        <v>358.97315328000008</v>
      </c>
      <c r="AR138" s="13">
        <f t="shared" si="230"/>
        <v>82.026846719999966</v>
      </c>
      <c r="AS138" s="13">
        <f t="shared" si="231"/>
        <v>441.00000000000006</v>
      </c>
      <c r="AT138" s="13">
        <f>ROUNDUP((($AS138/$AT$132)-1),0)</f>
        <v>1</v>
      </c>
      <c r="AU138" s="13">
        <f t="shared" si="232"/>
        <v>0.33333333333333331</v>
      </c>
      <c r="AV138" s="13">
        <f t="shared" si="258"/>
        <v>0.33333333333333331</v>
      </c>
      <c r="AW138" s="13">
        <f t="shared" si="259"/>
        <v>28.042948445488861</v>
      </c>
      <c r="AX138" s="13">
        <f t="shared" si="233"/>
        <v>0.56085896890977727</v>
      </c>
      <c r="AY138" s="17">
        <f t="shared" si="260"/>
        <v>24.691358024691358</v>
      </c>
      <c r="AZ138" s="13">
        <f t="shared" si="234"/>
        <v>0.49382716049382713</v>
      </c>
      <c r="BA138" s="1">
        <f t="shared" si="235"/>
        <v>0.88048366500004527</v>
      </c>
      <c r="BG138" s="14">
        <f t="shared" si="236"/>
        <v>40.699904000000004</v>
      </c>
      <c r="BH138" s="33">
        <f t="shared" si="237"/>
        <v>9.3000959999999999</v>
      </c>
      <c r="BI138" s="33">
        <f t="shared" si="238"/>
        <v>0.52992133640266526</v>
      </c>
      <c r="BJ138" s="33">
        <f t="shared" si="239"/>
        <v>0.54822180065543535</v>
      </c>
    </row>
    <row r="139" spans="1:62" x14ac:dyDescent="0.3">
      <c r="A139" s="2">
        <v>75</v>
      </c>
      <c r="B139" s="2">
        <f t="shared" si="261"/>
        <v>750000</v>
      </c>
      <c r="C139" s="2">
        <f t="shared" si="240"/>
        <v>750000</v>
      </c>
      <c r="D139" s="13">
        <v>1000</v>
      </c>
      <c r="E139" s="13">
        <v>750</v>
      </c>
      <c r="F139" s="2">
        <v>7.5</v>
      </c>
      <c r="G139" s="2">
        <f t="shared" si="243"/>
        <v>6.75</v>
      </c>
      <c r="H139" s="2">
        <v>3</v>
      </c>
      <c r="I139" s="2">
        <f t="shared" si="244"/>
        <v>1</v>
      </c>
      <c r="J139" s="2">
        <v>7</v>
      </c>
      <c r="K139" s="2">
        <v>0</v>
      </c>
      <c r="L139" s="1">
        <v>0.1</v>
      </c>
      <c r="M139" s="2">
        <v>32.4</v>
      </c>
      <c r="N139" s="2">
        <f t="shared" si="245"/>
        <v>5</v>
      </c>
      <c r="O139" s="29">
        <f t="shared" si="246"/>
        <v>1.182982297150257</v>
      </c>
      <c r="P139" s="29">
        <f t="shared" si="246"/>
        <v>1.164982297150257</v>
      </c>
      <c r="Q139" s="29">
        <f t="shared" si="246"/>
        <v>1.146982297150257</v>
      </c>
      <c r="R139" s="29">
        <f t="shared" si="246"/>
        <v>1.128982297150257</v>
      </c>
      <c r="S139" s="29">
        <f t="shared" si="246"/>
        <v>1.110982297150257</v>
      </c>
      <c r="T139" s="29">
        <f t="shared" si="246"/>
        <v>0</v>
      </c>
      <c r="U139" s="29">
        <f t="shared" si="246"/>
        <v>0</v>
      </c>
      <c r="V139" s="29">
        <f t="shared" si="246"/>
        <v>0</v>
      </c>
      <c r="W139" s="29">
        <f t="shared" si="246"/>
        <v>0</v>
      </c>
      <c r="X139" s="13">
        <f t="shared" si="247"/>
        <v>2.6741148575128552E-2</v>
      </c>
      <c r="Y139" s="22">
        <f t="shared" si="248"/>
        <v>5.7616526343264134</v>
      </c>
      <c r="Z139" s="18">
        <f t="shared" si="249"/>
        <v>109200.95999999996</v>
      </c>
      <c r="AA139" s="18">
        <f t="shared" si="262"/>
        <v>640799.04</v>
      </c>
      <c r="AB139" s="26">
        <f t="shared" si="250"/>
        <v>102</v>
      </c>
      <c r="AC139" s="26">
        <f t="shared" si="251"/>
        <v>102</v>
      </c>
      <c r="AD139" s="13">
        <f t="shared" si="252"/>
        <v>935.2</v>
      </c>
      <c r="AE139" s="13">
        <f t="shared" si="253"/>
        <v>685.2</v>
      </c>
      <c r="AF139" s="22">
        <f t="shared" si="227"/>
        <v>31.796800000000005</v>
      </c>
      <c r="AG139" s="21">
        <f t="shared" si="254"/>
        <v>2.6741148575128552E-2</v>
      </c>
      <c r="AH139" s="22">
        <f t="shared" si="228"/>
        <v>2.7275971546631124</v>
      </c>
      <c r="AI139" s="13">
        <f t="shared" si="255"/>
        <v>0.71833106573501337</v>
      </c>
      <c r="AJ139" s="22">
        <f t="shared" si="256"/>
        <v>35.242728220398135</v>
      </c>
      <c r="AK139" s="13"/>
      <c r="AL139" s="13"/>
      <c r="AM139" s="13"/>
      <c r="AN139" s="13"/>
      <c r="AO139" s="13"/>
      <c r="AP139" s="16">
        <v>0</v>
      </c>
      <c r="AQ139" s="13">
        <f t="shared" si="229"/>
        <v>565.18475328</v>
      </c>
      <c r="AR139" s="13">
        <f t="shared" si="230"/>
        <v>96.315246719999976</v>
      </c>
      <c r="AS139" s="13">
        <f t="shared" si="231"/>
        <v>661.5</v>
      </c>
      <c r="AT139" s="13">
        <f t="shared" ref="AT139:AT140" si="263">ROUNDUP((($AS139/$AT$132)-1),0)</f>
        <v>2</v>
      </c>
      <c r="AU139" s="13">
        <f t="shared" si="232"/>
        <v>0.66666666666666663</v>
      </c>
      <c r="AV139" s="13">
        <f t="shared" si="258"/>
        <v>0.66666666666666663</v>
      </c>
      <c r="AW139" s="13">
        <f t="shared" si="259"/>
        <v>41.671047521391209</v>
      </c>
      <c r="AX139" s="13">
        <f t="shared" si="233"/>
        <v>0.55561396695188281</v>
      </c>
      <c r="AY139" s="17">
        <f t="shared" si="260"/>
        <v>37.037037037037038</v>
      </c>
      <c r="AZ139" s="13">
        <f t="shared" si="234"/>
        <v>0.49382716049382719</v>
      </c>
      <c r="BA139" s="1">
        <f t="shared" si="235"/>
        <v>0.88879544047997905</v>
      </c>
      <c r="BG139" s="14">
        <f t="shared" si="236"/>
        <v>64.079903999999999</v>
      </c>
      <c r="BH139" s="33">
        <f t="shared" si="237"/>
        <v>10.920095999999999</v>
      </c>
      <c r="BI139" s="33">
        <f t="shared" si="238"/>
        <v>0.52761922920150284</v>
      </c>
      <c r="BJ139" s="33">
        <f t="shared" si="239"/>
        <v>0.5387710498858288</v>
      </c>
    </row>
    <row r="140" spans="1:62" x14ac:dyDescent="0.3">
      <c r="A140" s="2">
        <v>100</v>
      </c>
      <c r="B140" s="2">
        <f>D140*E140</f>
        <v>1000000</v>
      </c>
      <c r="C140" s="2">
        <f>D140*E140</f>
        <v>1000000</v>
      </c>
      <c r="D140" s="13">
        <v>1000</v>
      </c>
      <c r="E140" s="13">
        <v>1000</v>
      </c>
      <c r="F140" s="2">
        <v>7.5</v>
      </c>
      <c r="G140" s="2">
        <f t="shared" si="243"/>
        <v>6.75</v>
      </c>
      <c r="H140" s="2">
        <v>3</v>
      </c>
      <c r="I140" s="2">
        <f t="shared" si="244"/>
        <v>1</v>
      </c>
      <c r="J140" s="2">
        <v>7</v>
      </c>
      <c r="K140" s="2">
        <v>0</v>
      </c>
      <c r="L140" s="1">
        <v>0.1</v>
      </c>
      <c r="M140" s="2">
        <v>32.4</v>
      </c>
      <c r="N140" s="2">
        <f t="shared" si="245"/>
        <v>5</v>
      </c>
      <c r="O140" s="29">
        <f t="shared" si="246"/>
        <v>1.3496489638169238</v>
      </c>
      <c r="P140" s="29">
        <f t="shared" si="246"/>
        <v>1.3316489638169238</v>
      </c>
      <c r="Q140" s="29">
        <f t="shared" si="246"/>
        <v>1.3136489638169238</v>
      </c>
      <c r="R140" s="29">
        <f t="shared" si="246"/>
        <v>1.2956489638169237</v>
      </c>
      <c r="S140" s="29">
        <f t="shared" si="246"/>
        <v>1.2776489638169237</v>
      </c>
      <c r="T140" s="29">
        <f t="shared" si="246"/>
        <v>0</v>
      </c>
      <c r="U140" s="29">
        <f t="shared" si="246"/>
        <v>0</v>
      </c>
      <c r="V140" s="29">
        <f t="shared" si="246"/>
        <v>0</v>
      </c>
      <c r="W140" s="29">
        <f t="shared" si="246"/>
        <v>0</v>
      </c>
      <c r="X140" s="13">
        <f t="shared" si="247"/>
        <v>2.6741148575128552E-2</v>
      </c>
      <c r="Y140" s="22">
        <f t="shared" si="248"/>
        <v>6.5949859676597473</v>
      </c>
      <c r="Z140" s="18">
        <f t="shared" si="249"/>
        <v>125400.95999999996</v>
      </c>
      <c r="AA140" s="18">
        <f t="shared" si="262"/>
        <v>874599.04</v>
      </c>
      <c r="AB140" s="26">
        <f t="shared" si="250"/>
        <v>139</v>
      </c>
      <c r="AC140" s="26">
        <f t="shared" si="251"/>
        <v>140</v>
      </c>
      <c r="AD140" s="13">
        <f>IF($AE140&gt;=$G140,($D140-2*$M140),0)</f>
        <v>935.2</v>
      </c>
      <c r="AE140" s="13">
        <f>IF(($E140-2*$M140)&gt;0,($E140-2*$M140),0)</f>
        <v>935.2</v>
      </c>
      <c r="AF140" s="22">
        <f t="shared" si="227"/>
        <v>43.642666666666663</v>
      </c>
      <c r="AG140" s="21">
        <f t="shared" si="254"/>
        <v>2.6741148575128552E-2</v>
      </c>
      <c r="AH140" s="22">
        <f t="shared" si="228"/>
        <v>3.7170196519428687</v>
      </c>
      <c r="AI140" s="13">
        <f t="shared" si="255"/>
        <v>0.96814230358971509</v>
      </c>
      <c r="AJ140" s="22">
        <f t="shared" si="256"/>
        <v>48.327828622199249</v>
      </c>
      <c r="AK140" s="13"/>
      <c r="AL140" s="13"/>
      <c r="AM140" s="13"/>
      <c r="AN140" s="13"/>
      <c r="AO140" s="13"/>
      <c r="AP140" s="16">
        <v>0</v>
      </c>
      <c r="AQ140" s="13">
        <f t="shared" si="229"/>
        <v>771.39635327999997</v>
      </c>
      <c r="AR140" s="13">
        <f t="shared" si="230"/>
        <v>110.60364671999996</v>
      </c>
      <c r="AS140" s="13">
        <f t="shared" si="231"/>
        <v>881.99999999999989</v>
      </c>
      <c r="AT140" s="13">
        <f t="shared" si="263"/>
        <v>2</v>
      </c>
      <c r="AU140" s="13">
        <f t="shared" si="232"/>
        <v>0.66666666666666663</v>
      </c>
      <c r="AV140" s="13">
        <f t="shared" si="258"/>
        <v>0.66666666666666663</v>
      </c>
      <c r="AW140" s="13">
        <f t="shared" si="259"/>
        <v>55.589481256525659</v>
      </c>
      <c r="AX140" s="13">
        <f t="shared" si="233"/>
        <v>0.55589481256525664</v>
      </c>
      <c r="AY140" s="17">
        <f t="shared" si="260"/>
        <v>49.382716049382715</v>
      </c>
      <c r="AZ140" s="13">
        <f t="shared" si="234"/>
        <v>0.49382716049382713</v>
      </c>
      <c r="BA140" s="1">
        <f t="shared" si="235"/>
        <v>0.88834640894558925</v>
      </c>
      <c r="BG140" s="14">
        <f t="shared" si="236"/>
        <v>87.459903999999995</v>
      </c>
      <c r="BH140" s="33">
        <f t="shared" si="237"/>
        <v>12.540095999999998</v>
      </c>
      <c r="BI140" s="33">
        <f t="shared" si="238"/>
        <v>0.52591192026438616</v>
      </c>
      <c r="BJ140" s="33">
        <f t="shared" si="239"/>
        <v>0.5415016956639872</v>
      </c>
    </row>
    <row r="141" spans="1:62" x14ac:dyDescent="0.3">
      <c r="L141" s="1"/>
      <c r="O141" s="29"/>
      <c r="P141" s="29"/>
      <c r="Q141" s="29"/>
      <c r="R141" s="29"/>
      <c r="S141" s="29"/>
      <c r="T141" s="29"/>
      <c r="U141" s="29"/>
      <c r="V141" s="29"/>
      <c r="W141" s="29"/>
      <c r="X141" s="13"/>
      <c r="Y141" s="22"/>
      <c r="Z141" s="18"/>
      <c r="AA141" s="18"/>
      <c r="AF141" s="22"/>
      <c r="AG141" s="21"/>
      <c r="AH141" s="22"/>
      <c r="AI141" s="13"/>
      <c r="AJ141" s="22"/>
      <c r="AK141" s="13"/>
      <c r="AL141" s="13"/>
      <c r="AM141" s="13"/>
      <c r="AN141" s="13"/>
      <c r="AO141" s="13"/>
      <c r="AP141" s="22"/>
      <c r="AW141" s="13"/>
      <c r="AX141" s="13"/>
      <c r="AY141" s="13"/>
      <c r="AZ141" s="13"/>
      <c r="BA141" s="13"/>
      <c r="BE141" s="32"/>
      <c r="BF141" s="32"/>
      <c r="BG141" s="14"/>
      <c r="BH141" s="33"/>
      <c r="BI141" s="33"/>
      <c r="BJ141" s="33"/>
    </row>
    <row r="142" spans="1:62" x14ac:dyDescent="0.3">
      <c r="A142" s="2" t="s">
        <v>35</v>
      </c>
      <c r="BA142" s="31">
        <f>AVERAGE(BA135:BA140)</f>
        <v>0.80368807579744328</v>
      </c>
      <c r="BI142" s="1">
        <f t="shared" ref="BI142:BI147" si="264">AZ135/BI135</f>
        <v>0.83263849936794354</v>
      </c>
      <c r="BJ142" s="1" t="e">
        <f t="shared" ref="BJ142:BJ147" si="265">AZ135/BJ135</f>
        <v>#DIV/0!</v>
      </c>
    </row>
    <row r="143" spans="1:62" x14ac:dyDescent="0.3">
      <c r="A143" s="2" t="s">
        <v>36</v>
      </c>
      <c r="AP143" s="34"/>
      <c r="BI143" s="1">
        <f t="shared" si="264"/>
        <v>0.92146117670563588</v>
      </c>
      <c r="BJ143" s="1">
        <f t="shared" si="265"/>
        <v>0.80046979995472356</v>
      </c>
    </row>
    <row r="144" spans="1:62" x14ac:dyDescent="0.3">
      <c r="A144" s="2" t="s">
        <v>47</v>
      </c>
      <c r="AP144" s="34"/>
      <c r="BI144" s="1">
        <f t="shared" si="264"/>
        <v>0.92473134734278495</v>
      </c>
      <c r="BJ144" s="1">
        <f t="shared" si="265"/>
        <v>0.84153070244205896</v>
      </c>
    </row>
    <row r="145" spans="1:62" x14ac:dyDescent="0.3">
      <c r="A145" s="2" t="s">
        <v>38</v>
      </c>
      <c r="AP145" s="34"/>
      <c r="BI145" s="1">
        <f t="shared" si="264"/>
        <v>0.93188767194417765</v>
      </c>
      <c r="BJ145" s="1">
        <f t="shared" si="265"/>
        <v>0.90077986665875776</v>
      </c>
    </row>
    <row r="146" spans="1:62" x14ac:dyDescent="0.3">
      <c r="A146" s="2" t="s">
        <v>39</v>
      </c>
      <c r="AP146" s="34"/>
      <c r="BI146" s="1">
        <f t="shared" si="264"/>
        <v>0.93595368243341615</v>
      </c>
      <c r="BJ146" s="1">
        <f t="shared" si="265"/>
        <v>0.91658072681981395</v>
      </c>
    </row>
    <row r="147" spans="1:62" x14ac:dyDescent="0.3">
      <c r="A147" s="2" t="s">
        <v>40</v>
      </c>
      <c r="AP147" s="34"/>
      <c r="BI147" s="1">
        <f t="shared" si="264"/>
        <v>0.93899214196470504</v>
      </c>
      <c r="BJ147" s="1">
        <f t="shared" si="265"/>
        <v>0.91195865949837562</v>
      </c>
    </row>
    <row r="148" spans="1:62" x14ac:dyDescent="0.3">
      <c r="A148" s="2" t="s">
        <v>61</v>
      </c>
    </row>
    <row r="149" spans="1:62" x14ac:dyDescent="0.3">
      <c r="A149" s="2" t="s">
        <v>51</v>
      </c>
    </row>
    <row r="150" spans="1:62" x14ac:dyDescent="0.3">
      <c r="A150" s="2" t="s">
        <v>52</v>
      </c>
    </row>
    <row r="171" spans="1:62" x14ac:dyDescent="0.3">
      <c r="A171" s="25" t="s">
        <v>96</v>
      </c>
    </row>
    <row r="172" spans="1:62" ht="43.2" customHeight="1" x14ac:dyDescent="0.3">
      <c r="A172" s="39" t="s">
        <v>0</v>
      </c>
      <c r="B172" s="39"/>
      <c r="C172" s="39"/>
      <c r="D172" s="39"/>
      <c r="E172" s="39"/>
      <c r="F172" s="39"/>
      <c r="G172" s="39"/>
      <c r="H172" s="39"/>
      <c r="I172" s="39"/>
      <c r="J172" s="39"/>
      <c r="K172" s="39"/>
      <c r="L172" s="39"/>
      <c r="M172" s="39"/>
      <c r="N172" s="39"/>
      <c r="O172" s="38" t="s">
        <v>85</v>
      </c>
      <c r="P172" s="38"/>
      <c r="Q172" s="38"/>
      <c r="R172" s="38"/>
      <c r="S172" s="38"/>
      <c r="T172" s="38"/>
      <c r="U172" s="38"/>
      <c r="V172" s="38"/>
      <c r="W172" s="38"/>
      <c r="X172" s="38"/>
      <c r="Y172" s="38"/>
      <c r="Z172" s="38"/>
      <c r="AA172" s="39" t="s">
        <v>79</v>
      </c>
      <c r="AB172" s="39"/>
      <c r="AC172" s="39"/>
      <c r="AD172" s="39"/>
      <c r="AE172" s="39"/>
      <c r="AF172" s="39"/>
      <c r="AG172" s="39"/>
      <c r="AH172" s="39"/>
      <c r="AI172" s="39"/>
      <c r="AJ172" s="39"/>
      <c r="AK172" s="38" t="s">
        <v>81</v>
      </c>
      <c r="AL172" s="38"/>
      <c r="AM172" s="38"/>
      <c r="AN172" s="38"/>
      <c r="AO172" s="38"/>
      <c r="AP172" s="23" t="s">
        <v>1</v>
      </c>
      <c r="AQ172" s="39" t="s">
        <v>80</v>
      </c>
      <c r="AR172" s="39"/>
      <c r="AS172" s="39"/>
      <c r="AT172" s="39"/>
      <c r="AU172" s="39"/>
      <c r="AV172" s="4" t="s">
        <v>2</v>
      </c>
      <c r="AW172" s="41" t="s">
        <v>3</v>
      </c>
      <c r="AX172" s="41"/>
      <c r="AY172" s="39" t="s">
        <v>4</v>
      </c>
      <c r="AZ172" s="39"/>
      <c r="BA172" s="5" t="s">
        <v>5</v>
      </c>
      <c r="BB172" s="6"/>
      <c r="BC172" s="7"/>
    </row>
    <row r="173" spans="1:62" ht="57.6" x14ac:dyDescent="0.3">
      <c r="A173" s="37" t="s">
        <v>78</v>
      </c>
      <c r="B173" s="37"/>
      <c r="C173" s="37"/>
      <c r="D173" s="37"/>
      <c r="E173" s="37"/>
      <c r="F173" s="37"/>
      <c r="G173" s="37"/>
      <c r="H173" s="37"/>
      <c r="I173" s="37"/>
      <c r="J173" s="37"/>
      <c r="K173" s="37"/>
      <c r="L173" s="37"/>
      <c r="M173" s="37"/>
      <c r="N173" s="37"/>
      <c r="O173" s="37" t="s">
        <v>97</v>
      </c>
      <c r="P173" s="37"/>
      <c r="Q173" s="37"/>
      <c r="R173" s="37"/>
      <c r="S173" s="37"/>
      <c r="T173" s="37"/>
      <c r="U173" s="37"/>
      <c r="V173" s="37"/>
      <c r="W173" s="37"/>
      <c r="AM173" s="8" t="s">
        <v>6</v>
      </c>
      <c r="AN173" s="8" t="s">
        <v>7</v>
      </c>
      <c r="AO173" s="8" t="s">
        <v>8</v>
      </c>
      <c r="AP173" s="26"/>
      <c r="AS173" s="24" t="s">
        <v>9</v>
      </c>
      <c r="AT173" s="24" t="s">
        <v>10</v>
      </c>
      <c r="AU173" s="24" t="s">
        <v>8</v>
      </c>
      <c r="BA173" s="6"/>
      <c r="BB173" s="6"/>
      <c r="BC173" s="8"/>
    </row>
    <row r="174" spans="1:62" x14ac:dyDescent="0.3">
      <c r="A174" s="25" t="s">
        <v>119</v>
      </c>
      <c r="O174" s="2">
        <v>1</v>
      </c>
      <c r="P174" s="2">
        <v>2</v>
      </c>
      <c r="Q174" s="2">
        <v>3</v>
      </c>
      <c r="R174" s="2">
        <v>4</v>
      </c>
      <c r="S174" s="2">
        <v>5</v>
      </c>
      <c r="T174" s="2">
        <v>6</v>
      </c>
      <c r="U174" s="2">
        <v>7</v>
      </c>
      <c r="V174" s="2">
        <v>8</v>
      </c>
      <c r="W174" s="2">
        <v>9</v>
      </c>
      <c r="AM174" s="2">
        <v>140</v>
      </c>
      <c r="AN174" s="2">
        <v>2000</v>
      </c>
      <c r="AO174" s="8">
        <v>15</v>
      </c>
      <c r="AP174" s="26"/>
      <c r="AS174" s="2">
        <v>8.82</v>
      </c>
      <c r="AT174" s="2">
        <v>175</v>
      </c>
      <c r="AU174" s="2">
        <v>15</v>
      </c>
      <c r="BA174" s="6"/>
      <c r="BB174" s="6"/>
      <c r="BG174" s="2" t="s">
        <v>11</v>
      </c>
    </row>
    <row r="175" spans="1:62" ht="115.8" x14ac:dyDescent="0.35">
      <c r="A175" s="8" t="s">
        <v>12</v>
      </c>
      <c r="B175" s="8" t="s">
        <v>13</v>
      </c>
      <c r="C175" s="9" t="s">
        <v>99</v>
      </c>
      <c r="D175" s="8" t="s">
        <v>14</v>
      </c>
      <c r="E175" s="8" t="s">
        <v>15</v>
      </c>
      <c r="F175" s="8" t="s">
        <v>16</v>
      </c>
      <c r="G175" s="8" t="s">
        <v>95</v>
      </c>
      <c r="H175" s="8" t="s">
        <v>128</v>
      </c>
      <c r="I175" s="8" t="s">
        <v>129</v>
      </c>
      <c r="J175" s="8" t="s">
        <v>17</v>
      </c>
      <c r="K175" s="8" t="s">
        <v>18</v>
      </c>
      <c r="L175" s="8" t="s">
        <v>19</v>
      </c>
      <c r="M175" s="8" t="s">
        <v>62</v>
      </c>
      <c r="N175" s="8" t="s">
        <v>100</v>
      </c>
      <c r="O175" s="8" t="s">
        <v>20</v>
      </c>
      <c r="P175" s="8" t="s">
        <v>21</v>
      </c>
      <c r="Q175" s="8" t="s">
        <v>22</v>
      </c>
      <c r="R175" s="8" t="s">
        <v>23</v>
      </c>
      <c r="S175" s="8" t="s">
        <v>24</v>
      </c>
      <c r="T175" s="8" t="s">
        <v>25</v>
      </c>
      <c r="U175" s="8" t="s">
        <v>26</v>
      </c>
      <c r="V175" s="8" t="s">
        <v>27</v>
      </c>
      <c r="W175" s="8" t="s">
        <v>28</v>
      </c>
      <c r="X175" s="8" t="s">
        <v>101</v>
      </c>
      <c r="Y175" s="20" t="s">
        <v>102</v>
      </c>
      <c r="Z175" s="11" t="s">
        <v>112</v>
      </c>
      <c r="AA175" s="11" t="s">
        <v>104</v>
      </c>
      <c r="AB175" s="8" t="s">
        <v>29</v>
      </c>
      <c r="AC175" s="8" t="s">
        <v>105</v>
      </c>
      <c r="AD175" s="8" t="s">
        <v>86</v>
      </c>
      <c r="AE175" s="8" t="s">
        <v>82</v>
      </c>
      <c r="AF175" s="20" t="s">
        <v>106</v>
      </c>
      <c r="AG175" s="8" t="s">
        <v>107</v>
      </c>
      <c r="AH175" s="20" t="s">
        <v>108</v>
      </c>
      <c r="AI175" s="4" t="s">
        <v>109</v>
      </c>
      <c r="AJ175" s="20" t="s">
        <v>110</v>
      </c>
      <c r="AK175" s="9" t="s">
        <v>72</v>
      </c>
      <c r="AL175" s="9" t="s">
        <v>73</v>
      </c>
      <c r="AM175" s="10" t="s">
        <v>71</v>
      </c>
      <c r="AN175" s="11" t="s">
        <v>84</v>
      </c>
      <c r="AO175" s="11" t="s">
        <v>88</v>
      </c>
      <c r="AP175" s="20" t="s">
        <v>49</v>
      </c>
      <c r="AQ175" s="9" t="s">
        <v>75</v>
      </c>
      <c r="AR175" s="9" t="s">
        <v>76</v>
      </c>
      <c r="AS175" s="11" t="s">
        <v>74</v>
      </c>
      <c r="AT175" s="11" t="s">
        <v>84</v>
      </c>
      <c r="AU175" s="11" t="s">
        <v>89</v>
      </c>
      <c r="AV175" s="8" t="s">
        <v>90</v>
      </c>
      <c r="AW175" s="4" t="s">
        <v>91</v>
      </c>
      <c r="AX175" s="12" t="s">
        <v>92</v>
      </c>
      <c r="AY175" s="8" t="s">
        <v>93</v>
      </c>
      <c r="AZ175" s="12" t="s">
        <v>94</v>
      </c>
      <c r="BA175" s="28" t="s">
        <v>115</v>
      </c>
      <c r="BB175" s="28" t="s">
        <v>63</v>
      </c>
      <c r="BC175" s="8"/>
      <c r="BG175" s="8" t="s">
        <v>31</v>
      </c>
      <c r="BH175" s="8" t="s">
        <v>32</v>
      </c>
      <c r="BI175" s="8" t="s">
        <v>33</v>
      </c>
      <c r="BJ175" s="8" t="s">
        <v>34</v>
      </c>
    </row>
    <row r="176" spans="1:62" ht="13.2" customHeight="1" x14ac:dyDescent="0.3">
      <c r="A176" s="40" t="s">
        <v>64</v>
      </c>
      <c r="B176" s="40"/>
      <c r="C176" s="40"/>
      <c r="D176" s="40"/>
      <c r="E176" s="8"/>
      <c r="F176" s="8"/>
      <c r="G176" s="8"/>
      <c r="H176" s="8"/>
      <c r="I176" s="8"/>
      <c r="J176" s="8"/>
      <c r="K176" s="8"/>
      <c r="L176" s="8"/>
      <c r="M176" s="8"/>
      <c r="N176" s="8"/>
      <c r="O176" s="8"/>
      <c r="P176" s="8"/>
      <c r="Q176" s="8"/>
      <c r="R176" s="8"/>
      <c r="S176" s="8"/>
      <c r="T176" s="8"/>
      <c r="U176" s="8"/>
      <c r="V176" s="8"/>
      <c r="W176" s="8"/>
      <c r="X176" s="8"/>
      <c r="Y176" s="20"/>
      <c r="Z176" s="4"/>
      <c r="AA176" s="4"/>
      <c r="AB176" s="8"/>
      <c r="AC176" s="8"/>
      <c r="AD176" s="8"/>
      <c r="AE176" s="8"/>
      <c r="AF176" s="20"/>
      <c r="AG176" s="8"/>
      <c r="AH176" s="20"/>
      <c r="AI176" s="8"/>
      <c r="AJ176" s="20"/>
      <c r="AK176" s="8"/>
      <c r="AL176" s="8"/>
      <c r="AM176" s="8"/>
      <c r="AN176" s="8"/>
      <c r="AO176" s="8"/>
      <c r="AP176" s="4"/>
      <c r="AQ176" s="8"/>
      <c r="AR176" s="8"/>
      <c r="AS176" s="8"/>
      <c r="AT176" s="8"/>
      <c r="AU176" s="8"/>
      <c r="AV176" s="8"/>
      <c r="AW176" s="8"/>
      <c r="AX176" s="12"/>
      <c r="AY176" s="8"/>
      <c r="AZ176" s="12"/>
      <c r="BA176" s="28"/>
      <c r="BB176" s="6"/>
      <c r="BC176" s="8"/>
      <c r="BG176" s="8"/>
      <c r="BH176" s="8">
        <v>0</v>
      </c>
      <c r="BI176" s="8"/>
      <c r="BJ176" s="8"/>
    </row>
    <row r="177" spans="1:62" x14ac:dyDescent="0.3">
      <c r="A177" s="2">
        <v>1</v>
      </c>
      <c r="B177" s="2">
        <v>10000</v>
      </c>
      <c r="C177" s="2">
        <f>D177*E177</f>
        <v>9999.9999999999982</v>
      </c>
      <c r="D177" s="13">
        <f>10*$E177</f>
        <v>316.2277660168379</v>
      </c>
      <c r="E177" s="13">
        <f>SQRT(B177/10)</f>
        <v>31.622776601683793</v>
      </c>
      <c r="F177" s="2">
        <v>3</v>
      </c>
      <c r="G177" s="2">
        <f>F177*(1-L177)</f>
        <v>2.7</v>
      </c>
      <c r="H177" s="2">
        <v>5</v>
      </c>
      <c r="I177" s="2">
        <f>H177/3</f>
        <v>1.6666666666666667</v>
      </c>
      <c r="J177" s="2">
        <v>4.3499999999999996</v>
      </c>
      <c r="K177" s="2">
        <v>0</v>
      </c>
      <c r="L177" s="1">
        <v>0.1</v>
      </c>
      <c r="M177" s="2">
        <v>21.6</v>
      </c>
      <c r="N177" s="2">
        <f>ROUNDUP(M177/G177,0)</f>
        <v>8</v>
      </c>
      <c r="O177" s="29">
        <f t="shared" ref="O177:W177" si="266">IF(O$174&lt;=$N177,(($D177+$E177)-((O$174-1)*4*$G177)-((2*$J177)+(0.5*2*$G177))*2)*2/(1000*$H177)+($J177*PI()/2)*4/(1000*$I177),0)</f>
        <v>0.14641933069914737</v>
      </c>
      <c r="P177" s="29">
        <f t="shared" si="266"/>
        <v>0.14209933069914737</v>
      </c>
      <c r="Q177" s="29">
        <f t="shared" si="266"/>
        <v>0.13777933069914738</v>
      </c>
      <c r="R177" s="29">
        <f t="shared" si="266"/>
        <v>0.13345933069914739</v>
      </c>
      <c r="S177" s="29">
        <f t="shared" si="266"/>
        <v>0.12913933069914738</v>
      </c>
      <c r="T177" s="29">
        <f t="shared" si="266"/>
        <v>0.12481933069914738</v>
      </c>
      <c r="U177" s="29">
        <f t="shared" si="266"/>
        <v>0.12049933069914737</v>
      </c>
      <c r="V177" s="29">
        <f t="shared" si="266"/>
        <v>0.11617933069914738</v>
      </c>
      <c r="W177" s="29">
        <f t="shared" si="266"/>
        <v>0</v>
      </c>
      <c r="X177" s="13">
        <f>(($G177*(1+$K177+_xlfn.COT(RADIANS(90))))+($J177*PI()-2))/(1000*$I177)</f>
        <v>8.6195568258693595E-3</v>
      </c>
      <c r="Y177" s="22">
        <f>SUM($O177:$X177)</f>
        <v>1.0590142024190485</v>
      </c>
      <c r="Z177" s="18">
        <f>$C177-($AD177*$AE177)</f>
        <v>9999.9999999999982</v>
      </c>
      <c r="AA177" s="18">
        <f>$AD177*$AE177</f>
        <v>0</v>
      </c>
      <c r="AB177" s="26">
        <f>IF(ROUNDUP(($AE177/$G177),0)&gt;0,ROUNDUP(($AE177/$G177),0),0)</f>
        <v>0</v>
      </c>
      <c r="AC177" s="26">
        <f>IF(AB177=ODD(AB177),AB177+1,AB177)</f>
        <v>0</v>
      </c>
      <c r="AD177" s="13">
        <f>IF($AE177&gt;=$G177,($D177-2*$M177),0)</f>
        <v>0</v>
      </c>
      <c r="AE177" s="13">
        <f>IF(($E177-2*$M177)&gt;0,($E177-2*$M177),0)</f>
        <v>0</v>
      </c>
      <c r="AF177" s="22">
        <f t="shared" ref="AF177:AF182" si="267">($AC177*$AD177)/(1000*$H177)</f>
        <v>0</v>
      </c>
      <c r="AG177" s="21">
        <f>(($G177*(1+$K177+_xlfn.COT(RADIANS(90))))+($J177*PI()-2))/(1000*$I177)</f>
        <v>8.6195568258693595E-3</v>
      </c>
      <c r="AH177" s="22">
        <f t="shared" ref="AH177:AH182" si="268">$AB177*$AG177</f>
        <v>0</v>
      </c>
      <c r="AI177" s="13">
        <f>SQRT(($M177)^2+($E177-$M177)^2)/(1000*$I177)</f>
        <v>1.4287259299481258E-2</v>
      </c>
      <c r="AJ177" s="22">
        <f>$AF177+$AH177+$AI177</f>
        <v>1.4287259299481258E-2</v>
      </c>
      <c r="AK177" s="13">
        <f>$AM$174*$AA177/10000</f>
        <v>0</v>
      </c>
      <c r="AL177" s="13">
        <f t="shared" ref="AL177:AL182" si="269">$Z177*$AM$174/10000</f>
        <v>139.99999999999997</v>
      </c>
      <c r="AM177" s="13">
        <f>$AK177+$AL177</f>
        <v>139.99999999999997</v>
      </c>
      <c r="AN177" s="13">
        <f>ROUNDDOWN((($AM177/$AN$174)-1),0)</f>
        <v>0</v>
      </c>
      <c r="AO177" s="13">
        <f>($AO$174/60)*$AN177</f>
        <v>0</v>
      </c>
      <c r="AP177" s="26">
        <v>0</v>
      </c>
      <c r="AQ177" s="13">
        <f t="shared" ref="AQ177:AQ182" si="270">$AA177*$AS$174/10000</f>
        <v>0</v>
      </c>
      <c r="AR177" s="13">
        <f t="shared" ref="AR177:AR182" si="271">$Z177*$AS$174/10000</f>
        <v>8.8199999999999985</v>
      </c>
      <c r="AS177" s="13">
        <f t="shared" ref="AS177:AS182" si="272">$AQ177+$AR177</f>
        <v>8.8199999999999985</v>
      </c>
      <c r="AT177" s="13">
        <f>ROUNDDOWN((($AS177/$AT$174)-1),0)</f>
        <v>0</v>
      </c>
      <c r="AU177" s="13">
        <f t="shared" ref="AU177:AU182" si="273">($AU$174/60)*$AT177</f>
        <v>0</v>
      </c>
      <c r="AV177" s="13">
        <f t="shared" ref="AV177:AV182" si="274">$AO177+$AP177+$AU177</f>
        <v>0</v>
      </c>
      <c r="AW177" s="13">
        <f>$AJ177+$Y177+$AV177</f>
        <v>1.0733014617185297</v>
      </c>
      <c r="AX177" s="13">
        <f t="shared" ref="AX177:AX182" si="275">$AW177/$A177</f>
        <v>1.0733014617185297</v>
      </c>
      <c r="AY177" s="17">
        <f>$B177/($G177*$H177*1000)</f>
        <v>0.7407407407407407</v>
      </c>
      <c r="AZ177" s="13">
        <f t="shared" ref="AZ177:AZ182" si="276">$AY177/$A177</f>
        <v>0.7407407407407407</v>
      </c>
      <c r="BA177" s="15">
        <f t="shared" ref="BA177:BA182" si="277">($AZ177/$AX177)</f>
        <v>0.69015161831112637</v>
      </c>
      <c r="BB177" s="15">
        <f t="shared" ref="BB177:BB182" si="278">(BA177+5*BA201+BA225)/7</f>
        <v>0.58228412371608707</v>
      </c>
      <c r="BC177" s="2">
        <f>(AX177+5*AX177+AX177)/7</f>
        <v>1.0733014617185297</v>
      </c>
      <c r="BE177" s="32"/>
      <c r="BF177" s="32"/>
      <c r="BG177" s="14">
        <f t="shared" ref="BG177:BG182" si="279">A177-BH177</f>
        <v>-0.31609034411201398</v>
      </c>
      <c r="BH177" s="33">
        <f t="shared" ref="BH177:BH182" si="280">(((M177*D177)*2)+((E177-M177*2)*M177*2))/10000</f>
        <v>1.316090344112014</v>
      </c>
      <c r="BI177" s="33">
        <f t="shared" ref="BI177:BI182" si="281">Y177/BH177</f>
        <v>0.80466679750133829</v>
      </c>
      <c r="BJ177" s="33">
        <f t="shared" ref="BJ177:BJ182" si="282">(AF177+AH177)/BG177</f>
        <v>0</v>
      </c>
    </row>
    <row r="178" spans="1:62" x14ac:dyDescent="0.3">
      <c r="A178" s="2">
        <v>10</v>
      </c>
      <c r="B178" s="2">
        <f>A178*10000</f>
        <v>100000</v>
      </c>
      <c r="C178" s="2">
        <f t="shared" ref="C178:C181" si="283">D178*E178</f>
        <v>100000</v>
      </c>
      <c r="D178" s="13">
        <f t="shared" ref="D178" si="284">10*$E178</f>
        <v>1000</v>
      </c>
      <c r="E178" s="13">
        <f t="shared" ref="E178" si="285">SQRT(B178/10)</f>
        <v>100</v>
      </c>
      <c r="F178" s="2">
        <v>3</v>
      </c>
      <c r="G178" s="2">
        <f t="shared" ref="G178:G182" si="286">F178*(1-L178)</f>
        <v>2.7</v>
      </c>
      <c r="H178" s="2">
        <v>5</v>
      </c>
      <c r="I178" s="2">
        <f t="shared" ref="I178:I182" si="287">H178/3</f>
        <v>1.6666666666666667</v>
      </c>
      <c r="J178" s="2">
        <v>4.3499999999999996</v>
      </c>
      <c r="K178" s="2">
        <v>0</v>
      </c>
      <c r="L178" s="1">
        <v>0.1</v>
      </c>
      <c r="M178" s="2">
        <v>21.6</v>
      </c>
      <c r="N178" s="2">
        <f t="shared" ref="N178:N182" si="288">ROUNDUP(M178/G178,0)</f>
        <v>8</v>
      </c>
      <c r="O178" s="29">
        <f t="shared" ref="O178:W182" si="289">IF(O$174&lt;=$N178,(($D178+$E178)-((O$174-1)*4*$G178)-((2*$J178)+(0.5*2*$G178))*2)*2/(1000*$H178)+($J178*PI()/2)*4/(1000*$I178),0)</f>
        <v>0.44727911365173878</v>
      </c>
      <c r="P178" s="29">
        <f t="shared" si="289"/>
        <v>0.44295911365173879</v>
      </c>
      <c r="Q178" s="29">
        <f t="shared" si="289"/>
        <v>0.4386391136517388</v>
      </c>
      <c r="R178" s="29">
        <f t="shared" si="289"/>
        <v>0.4343191136517387</v>
      </c>
      <c r="S178" s="29">
        <f t="shared" si="289"/>
        <v>0.42999911365173876</v>
      </c>
      <c r="T178" s="29">
        <f t="shared" si="289"/>
        <v>0.42567911365173877</v>
      </c>
      <c r="U178" s="29">
        <f t="shared" si="289"/>
        <v>0.42135911365173878</v>
      </c>
      <c r="V178" s="29">
        <f t="shared" si="289"/>
        <v>0.41703911365173879</v>
      </c>
      <c r="W178" s="29">
        <f t="shared" si="289"/>
        <v>0</v>
      </c>
      <c r="X178" s="13">
        <f t="shared" ref="X178:X182" si="290">(($G178*(1+$K178+_xlfn.COT(RADIANS(90))))+($J178*PI()-2))/(1000*$I178)</f>
        <v>8.6195568258693595E-3</v>
      </c>
      <c r="Y178" s="22">
        <f t="shared" ref="Y178:Y182" si="291">SUM($O178:$X178)</f>
        <v>3.4658924660397794</v>
      </c>
      <c r="Z178" s="18">
        <f t="shared" ref="Z178:Z182" si="292">$C178-($AD178*$AE178)</f>
        <v>45653.760000000002</v>
      </c>
      <c r="AA178" s="18">
        <f>$AD178*$AE178</f>
        <v>54346.239999999998</v>
      </c>
      <c r="AB178" s="26">
        <f t="shared" ref="AB178:AB182" si="293">IF(ROUNDUP(($AE178/$G178),0)&gt;0,ROUNDUP(($AE178/$G178),0),0)</f>
        <v>22</v>
      </c>
      <c r="AC178" s="26">
        <f t="shared" ref="AC178:AC182" si="294">IF(AB178=ODD(AB178),AB178+1,AB178)</f>
        <v>22</v>
      </c>
      <c r="AD178" s="13">
        <f t="shared" ref="AD178:AD181" si="295">IF($AE178&gt;=$G178,($D178-2*$M178),0)</f>
        <v>956.8</v>
      </c>
      <c r="AE178" s="13">
        <f>IF(($E178-2*$M178)&gt;0,($E178-2*$M178),0)</f>
        <v>56.8</v>
      </c>
      <c r="AF178" s="22">
        <f>($AC178*$AD178)/(1000*$H178)</f>
        <v>4.2099199999999994</v>
      </c>
      <c r="AG178" s="21">
        <f t="shared" ref="AG178:AG182" si="296">(($G178*(1+$K178+_xlfn.COT(RADIANS(90))))+($J178*PI()-2))/(1000*$I178)</f>
        <v>8.6195568258693595E-3</v>
      </c>
      <c r="AH178" s="22">
        <f>$AB178*$AG178</f>
        <v>0.18963025016912591</v>
      </c>
      <c r="AI178" s="13">
        <f t="shared" ref="AI178:AI182" si="297">SQRT(($M178)^2+($E178-$M178)^2)/(1000*$I178)</f>
        <v>4.8792655184976365E-2</v>
      </c>
      <c r="AJ178" s="22">
        <f t="shared" ref="AJ178:AJ182" si="298">$AF178+$AH178+$AI178</f>
        <v>4.4483429053541013</v>
      </c>
      <c r="AK178" s="13">
        <f>$AM$174*$AA178/10000</f>
        <v>760.84735999999998</v>
      </c>
      <c r="AL178" s="13">
        <f t="shared" si="269"/>
        <v>639.15264000000002</v>
      </c>
      <c r="AM178" s="13">
        <f t="shared" ref="AM178:AM181" si="299">$AK178+$AL178</f>
        <v>1400</v>
      </c>
      <c r="AN178" s="13">
        <f>ROUNDDOWN((($AM178/$AN$174)-1),0)</f>
        <v>0</v>
      </c>
      <c r="AO178" s="13">
        <f t="shared" ref="AO178:AO181" si="300">($AO$174/60)*$AN178</f>
        <v>0</v>
      </c>
      <c r="AP178" s="26">
        <v>0</v>
      </c>
      <c r="AQ178" s="13">
        <f t="shared" si="270"/>
        <v>47.933383679999999</v>
      </c>
      <c r="AR178" s="13">
        <f t="shared" si="271"/>
        <v>40.266616320000004</v>
      </c>
      <c r="AS178" s="13">
        <f t="shared" si="272"/>
        <v>88.2</v>
      </c>
      <c r="AT178" s="13">
        <f>ROUNDDOWN((($AS178/$AT$174)-1),0)</f>
        <v>0</v>
      </c>
      <c r="AU178" s="13">
        <f t="shared" si="273"/>
        <v>0</v>
      </c>
      <c r="AV178" s="13">
        <f t="shared" si="274"/>
        <v>0</v>
      </c>
      <c r="AW178" s="13">
        <f t="shared" ref="AW178:AW182" si="301">$AJ178+$Y178+$AV178</f>
        <v>7.9142353713938807</v>
      </c>
      <c r="AX178" s="13">
        <f t="shared" si="275"/>
        <v>0.79142353713938807</v>
      </c>
      <c r="AY178" s="17">
        <f>$B178/($G178*$H178*1000)</f>
        <v>7.4074074074074074</v>
      </c>
      <c r="AZ178" s="13">
        <f t="shared" si="276"/>
        <v>0.7407407407407407</v>
      </c>
      <c r="BA178" s="15">
        <f t="shared" si="277"/>
        <v>0.93595995820159572</v>
      </c>
      <c r="BB178" s="15">
        <f t="shared" si="278"/>
        <v>0.75084668242775643</v>
      </c>
      <c r="BC178" s="2">
        <f>(AX178+5*AX178+AX178)/7</f>
        <v>0.79142353713938807</v>
      </c>
      <c r="BE178" s="32"/>
      <c r="BF178" s="32"/>
      <c r="BG178" s="14">
        <f t="shared" si="279"/>
        <v>5.4346239999999995</v>
      </c>
      <c r="BH178" s="33">
        <f t="shared" si="280"/>
        <v>4.5653760000000005</v>
      </c>
      <c r="BI178" s="33">
        <f t="shared" si="281"/>
        <v>0.75916911685692023</v>
      </c>
      <c r="BJ178" s="33">
        <f t="shared" si="282"/>
        <v>0.80954087167191802</v>
      </c>
    </row>
    <row r="179" spans="1:62" x14ac:dyDescent="0.3">
      <c r="A179" s="2">
        <v>20</v>
      </c>
      <c r="B179" s="2">
        <f t="shared" ref="B179:B181" si="302">D179*E179</f>
        <v>200000</v>
      </c>
      <c r="C179" s="2">
        <f t="shared" si="283"/>
        <v>200000</v>
      </c>
      <c r="D179" s="13">
        <v>1000</v>
      </c>
      <c r="E179" s="13">
        <v>200</v>
      </c>
      <c r="F179" s="2">
        <v>3</v>
      </c>
      <c r="G179" s="2">
        <f t="shared" si="286"/>
        <v>2.7</v>
      </c>
      <c r="H179" s="2">
        <v>5</v>
      </c>
      <c r="I179" s="2">
        <f t="shared" si="287"/>
        <v>1.6666666666666667</v>
      </c>
      <c r="J179" s="2">
        <v>4.3499999999999996</v>
      </c>
      <c r="K179" s="2">
        <v>0</v>
      </c>
      <c r="L179" s="1">
        <v>0.1</v>
      </c>
      <c r="M179" s="2">
        <v>21.6</v>
      </c>
      <c r="N179" s="2">
        <f t="shared" si="288"/>
        <v>8</v>
      </c>
      <c r="O179" s="29">
        <f t="shared" si="289"/>
        <v>0.48727911365173876</v>
      </c>
      <c r="P179" s="29">
        <f t="shared" si="289"/>
        <v>0.48295911365173877</v>
      </c>
      <c r="Q179" s="29">
        <f t="shared" si="289"/>
        <v>0.47863911365173878</v>
      </c>
      <c r="R179" s="29">
        <f t="shared" si="289"/>
        <v>0.47431911365173873</v>
      </c>
      <c r="S179" s="29">
        <f t="shared" si="289"/>
        <v>0.46999911365173874</v>
      </c>
      <c r="T179" s="29">
        <f t="shared" si="289"/>
        <v>0.46567911365173875</v>
      </c>
      <c r="U179" s="29">
        <f t="shared" si="289"/>
        <v>0.46135911365173876</v>
      </c>
      <c r="V179" s="29">
        <f t="shared" si="289"/>
        <v>0.45703911365173877</v>
      </c>
      <c r="W179" s="29">
        <f t="shared" si="289"/>
        <v>0</v>
      </c>
      <c r="X179" s="13">
        <f t="shared" si="290"/>
        <v>8.6195568258693595E-3</v>
      </c>
      <c r="Y179" s="22">
        <f t="shared" si="291"/>
        <v>3.7858924660397797</v>
      </c>
      <c r="Z179" s="18">
        <f t="shared" si="292"/>
        <v>49973.760000000009</v>
      </c>
      <c r="AA179" s="18">
        <f t="shared" ref="AA179:AA182" si="303">$AD179*$AE179</f>
        <v>150026.23999999999</v>
      </c>
      <c r="AB179" s="26">
        <f t="shared" si="293"/>
        <v>59</v>
      </c>
      <c r="AC179" s="26">
        <f t="shared" si="294"/>
        <v>60</v>
      </c>
      <c r="AD179" s="13">
        <f t="shared" si="295"/>
        <v>956.8</v>
      </c>
      <c r="AE179" s="13">
        <f t="shared" ref="AE179:AE181" si="304">IF(($E179-2*$M179)&gt;0,($E179-2*$M179),0)</f>
        <v>156.80000000000001</v>
      </c>
      <c r="AF179" s="22">
        <f t="shared" si="267"/>
        <v>11.4816</v>
      </c>
      <c r="AG179" s="21">
        <f t="shared" si="296"/>
        <v>8.6195568258693595E-3</v>
      </c>
      <c r="AH179" s="22">
        <f t="shared" si="268"/>
        <v>0.50855385272629217</v>
      </c>
      <c r="AI179" s="13">
        <f t="shared" si="297"/>
        <v>0.10782171951884277</v>
      </c>
      <c r="AJ179" s="22">
        <f t="shared" si="298"/>
        <v>12.097975572245135</v>
      </c>
      <c r="AK179" s="13">
        <f t="shared" ref="AK179:AK182" si="305">$AM$174*$AA179/10000</f>
        <v>2100.3673599999997</v>
      </c>
      <c r="AL179" s="13">
        <f t="shared" si="269"/>
        <v>699.63264000000015</v>
      </c>
      <c r="AM179" s="13">
        <f t="shared" si="299"/>
        <v>2800</v>
      </c>
      <c r="AN179" s="13">
        <f>ROUNDUP((($AM179/$AN$174)-1),0)</f>
        <v>1</v>
      </c>
      <c r="AO179" s="13">
        <f t="shared" si="300"/>
        <v>0.25</v>
      </c>
      <c r="AP179" s="26">
        <v>0</v>
      </c>
      <c r="AQ179" s="13">
        <f t="shared" si="270"/>
        <v>132.32314368000002</v>
      </c>
      <c r="AR179" s="13">
        <f t="shared" si="271"/>
        <v>44.076856320000012</v>
      </c>
      <c r="AS179" s="13">
        <f t="shared" si="272"/>
        <v>176.40000000000003</v>
      </c>
      <c r="AT179" s="13">
        <f>ROUNDUP((($AS179/$AT$174)-1),0)</f>
        <v>1</v>
      </c>
      <c r="AU179" s="13">
        <f t="shared" si="273"/>
        <v>0.25</v>
      </c>
      <c r="AV179" s="13">
        <f t="shared" si="274"/>
        <v>0.5</v>
      </c>
      <c r="AW179" s="13">
        <f t="shared" si="301"/>
        <v>16.383868038284916</v>
      </c>
      <c r="AX179" s="13">
        <f t="shared" si="275"/>
        <v>0.81919340191424583</v>
      </c>
      <c r="AY179" s="17">
        <f t="shared" ref="AY179:AY182" si="306">$B179/($G179*$H179*1000)</f>
        <v>14.814814814814815</v>
      </c>
      <c r="AZ179" s="13">
        <f t="shared" si="276"/>
        <v>0.7407407407407407</v>
      </c>
      <c r="BA179" s="15">
        <f t="shared" si="277"/>
        <v>0.90423181999491054</v>
      </c>
      <c r="BB179" s="15">
        <f t="shared" si="278"/>
        <v>0.65721449616110006</v>
      </c>
      <c r="BC179" s="2">
        <f>(AX179+5*AX179+AX179)/7</f>
        <v>0.81919340191424594</v>
      </c>
      <c r="BE179" s="32"/>
      <c r="BF179" s="32"/>
      <c r="BG179" s="14">
        <f t="shared" si="279"/>
        <v>15.002624000000001</v>
      </c>
      <c r="BH179" s="33">
        <f t="shared" si="280"/>
        <v>4.997376</v>
      </c>
      <c r="BI179" s="33">
        <f t="shared" si="281"/>
        <v>0.75757606912903486</v>
      </c>
      <c r="BJ179" s="33">
        <f t="shared" si="282"/>
        <v>0.79920378280001503</v>
      </c>
    </row>
    <row r="180" spans="1:62" x14ac:dyDescent="0.3">
      <c r="A180" s="2">
        <v>50</v>
      </c>
      <c r="B180" s="2">
        <f t="shared" si="302"/>
        <v>500000</v>
      </c>
      <c r="C180" s="2">
        <f t="shared" si="283"/>
        <v>500000</v>
      </c>
      <c r="D180" s="13">
        <v>1000</v>
      </c>
      <c r="E180" s="13">
        <v>500</v>
      </c>
      <c r="F180" s="2">
        <v>3</v>
      </c>
      <c r="G180" s="2">
        <f t="shared" si="286"/>
        <v>2.7</v>
      </c>
      <c r="H180" s="2">
        <v>5</v>
      </c>
      <c r="I180" s="2">
        <f t="shared" si="287"/>
        <v>1.6666666666666667</v>
      </c>
      <c r="J180" s="2">
        <v>4.3499999999999996</v>
      </c>
      <c r="K180" s="2">
        <v>0</v>
      </c>
      <c r="L180" s="1">
        <v>0.1</v>
      </c>
      <c r="M180" s="2">
        <v>21.6</v>
      </c>
      <c r="N180" s="2">
        <f t="shared" si="288"/>
        <v>8</v>
      </c>
      <c r="O180" s="29">
        <f t="shared" si="289"/>
        <v>0.60727911365173881</v>
      </c>
      <c r="P180" s="29">
        <f t="shared" si="289"/>
        <v>0.60295911365173882</v>
      </c>
      <c r="Q180" s="29">
        <f t="shared" si="289"/>
        <v>0.59863911365173883</v>
      </c>
      <c r="R180" s="29">
        <f t="shared" si="289"/>
        <v>0.59431911365173873</v>
      </c>
      <c r="S180" s="29">
        <f t="shared" si="289"/>
        <v>0.58999911365173874</v>
      </c>
      <c r="T180" s="29">
        <f t="shared" si="289"/>
        <v>0.58567911365173875</v>
      </c>
      <c r="U180" s="29">
        <f t="shared" si="289"/>
        <v>0.58135911365173876</v>
      </c>
      <c r="V180" s="29">
        <f t="shared" si="289"/>
        <v>0.57703911365173877</v>
      </c>
      <c r="W180" s="29">
        <f t="shared" si="289"/>
        <v>0</v>
      </c>
      <c r="X180" s="13">
        <f t="shared" si="290"/>
        <v>8.6195568258693595E-3</v>
      </c>
      <c r="Y180" s="22">
        <f t="shared" si="291"/>
        <v>4.7458924660397797</v>
      </c>
      <c r="Z180" s="18">
        <f t="shared" si="292"/>
        <v>62933.760000000009</v>
      </c>
      <c r="AA180" s="18">
        <f t="shared" si="303"/>
        <v>437066.23999999999</v>
      </c>
      <c r="AB180" s="26">
        <f t="shared" si="293"/>
        <v>170</v>
      </c>
      <c r="AC180" s="26">
        <f t="shared" si="294"/>
        <v>170</v>
      </c>
      <c r="AD180" s="13">
        <f t="shared" si="295"/>
        <v>956.8</v>
      </c>
      <c r="AE180" s="13">
        <f t="shared" si="304"/>
        <v>456.8</v>
      </c>
      <c r="AF180" s="22">
        <f t="shared" si="267"/>
        <v>32.531199999999998</v>
      </c>
      <c r="AG180" s="21">
        <f t="shared" si="296"/>
        <v>8.6195568258693595E-3</v>
      </c>
      <c r="AH180" s="22">
        <f t="shared" si="268"/>
        <v>1.4653246603977912</v>
      </c>
      <c r="AI180" s="13">
        <f t="shared" si="297"/>
        <v>0.28733242629400529</v>
      </c>
      <c r="AJ180" s="22">
        <f t="shared" si="298"/>
        <v>34.283857086691796</v>
      </c>
      <c r="AK180" s="13">
        <f t="shared" si="305"/>
        <v>6118.9273600000006</v>
      </c>
      <c r="AL180" s="13">
        <f t="shared" si="269"/>
        <v>881.07264000000021</v>
      </c>
      <c r="AM180" s="13">
        <f t="shared" si="299"/>
        <v>7000.0000000000009</v>
      </c>
      <c r="AN180" s="13">
        <f t="shared" ref="AN180" si="307">ROUNDUP((($AM180/$AN$174)-1),0)</f>
        <v>3</v>
      </c>
      <c r="AO180" s="13">
        <f t="shared" si="300"/>
        <v>0.75</v>
      </c>
      <c r="AP180" s="26">
        <v>0</v>
      </c>
      <c r="AQ180" s="13">
        <f t="shared" si="270"/>
        <v>385.49242368</v>
      </c>
      <c r="AR180" s="13">
        <f t="shared" si="271"/>
        <v>55.507576320000005</v>
      </c>
      <c r="AS180" s="13">
        <f t="shared" si="272"/>
        <v>441</v>
      </c>
      <c r="AT180" s="13">
        <f t="shared" ref="AT180:AT182" si="308">ROUNDUP((($AS180/$AT$174)-1),0)</f>
        <v>2</v>
      </c>
      <c r="AU180" s="13">
        <f t="shared" si="273"/>
        <v>0.5</v>
      </c>
      <c r="AV180" s="13">
        <f t="shared" si="274"/>
        <v>1.25</v>
      </c>
      <c r="AW180" s="13">
        <f t="shared" si="301"/>
        <v>40.279749552731573</v>
      </c>
      <c r="AX180" s="13">
        <f t="shared" si="275"/>
        <v>0.8055949910546315</v>
      </c>
      <c r="AY180" s="17">
        <f t="shared" si="306"/>
        <v>37.037037037037038</v>
      </c>
      <c r="AZ180" s="13">
        <f t="shared" si="276"/>
        <v>0.74074074074074081</v>
      </c>
      <c r="BA180" s="15">
        <f t="shared" si="277"/>
        <v>0.91949521653680122</v>
      </c>
      <c r="BB180" s="15">
        <f t="shared" si="278"/>
        <v>0.64636216372580513</v>
      </c>
      <c r="BC180" s="2">
        <f t="shared" ref="BC180:BC182" si="309">(AX180+5*AX180+AX180)/7</f>
        <v>0.8055949910546315</v>
      </c>
      <c r="BE180" s="32"/>
      <c r="BF180" s="32"/>
      <c r="BG180" s="14">
        <f t="shared" si="279"/>
        <v>43.706623999999998</v>
      </c>
      <c r="BH180" s="33">
        <f t="shared" si="280"/>
        <v>6.2933760000000003</v>
      </c>
      <c r="BI180" s="33">
        <f t="shared" si="281"/>
        <v>0.75410915636373532</v>
      </c>
      <c r="BJ180" s="33">
        <f t="shared" si="282"/>
        <v>0.77783460604044341</v>
      </c>
    </row>
    <row r="181" spans="1:62" x14ac:dyDescent="0.3">
      <c r="A181" s="2">
        <v>75</v>
      </c>
      <c r="B181" s="2">
        <f t="shared" si="302"/>
        <v>750000</v>
      </c>
      <c r="C181" s="2">
        <f t="shared" si="283"/>
        <v>750000</v>
      </c>
      <c r="D181" s="13">
        <v>1000</v>
      </c>
      <c r="E181" s="13">
        <v>750</v>
      </c>
      <c r="F181" s="2">
        <v>3</v>
      </c>
      <c r="G181" s="2">
        <f t="shared" si="286"/>
        <v>2.7</v>
      </c>
      <c r="H181" s="2">
        <v>5</v>
      </c>
      <c r="I181" s="2">
        <f t="shared" si="287"/>
        <v>1.6666666666666667</v>
      </c>
      <c r="J181" s="2">
        <v>4.3499999999999996</v>
      </c>
      <c r="K181" s="2">
        <v>0</v>
      </c>
      <c r="L181" s="1">
        <v>0.1</v>
      </c>
      <c r="M181" s="2">
        <v>21.6</v>
      </c>
      <c r="N181" s="2">
        <f t="shared" si="288"/>
        <v>8</v>
      </c>
      <c r="O181" s="29">
        <f t="shared" si="289"/>
        <v>0.70727911365173879</v>
      </c>
      <c r="P181" s="29">
        <f t="shared" si="289"/>
        <v>0.7029591136517388</v>
      </c>
      <c r="Q181" s="29">
        <f t="shared" si="289"/>
        <v>0.69863911365173881</v>
      </c>
      <c r="R181" s="29">
        <f t="shared" si="289"/>
        <v>0.69431911365173871</v>
      </c>
      <c r="S181" s="29">
        <f t="shared" si="289"/>
        <v>0.68999911365173872</v>
      </c>
      <c r="T181" s="29">
        <f t="shared" si="289"/>
        <v>0.68567911365173873</v>
      </c>
      <c r="U181" s="29">
        <f t="shared" si="289"/>
        <v>0.68135911365173873</v>
      </c>
      <c r="V181" s="29">
        <f t="shared" si="289"/>
        <v>0.67703911365173874</v>
      </c>
      <c r="W181" s="29">
        <f t="shared" si="289"/>
        <v>0</v>
      </c>
      <c r="X181" s="13">
        <f t="shared" si="290"/>
        <v>8.6195568258693595E-3</v>
      </c>
      <c r="Y181" s="22">
        <f t="shared" si="291"/>
        <v>5.5458924660397795</v>
      </c>
      <c r="Z181" s="18">
        <f t="shared" si="292"/>
        <v>73733.760000000126</v>
      </c>
      <c r="AA181" s="18">
        <f t="shared" si="303"/>
        <v>676266.23999999987</v>
      </c>
      <c r="AB181" s="26">
        <f t="shared" si="293"/>
        <v>262</v>
      </c>
      <c r="AC181" s="26">
        <f t="shared" si="294"/>
        <v>262</v>
      </c>
      <c r="AD181" s="13">
        <f t="shared" si="295"/>
        <v>956.8</v>
      </c>
      <c r="AE181" s="13">
        <f t="shared" si="304"/>
        <v>706.8</v>
      </c>
      <c r="AF181" s="22">
        <f t="shared" si="267"/>
        <v>50.136319999999998</v>
      </c>
      <c r="AG181" s="21">
        <f t="shared" si="296"/>
        <v>8.6195568258693595E-3</v>
      </c>
      <c r="AH181" s="22">
        <f t="shared" si="268"/>
        <v>2.2583238883777721</v>
      </c>
      <c r="AI181" s="13">
        <f t="shared" si="297"/>
        <v>0.43723211592928529</v>
      </c>
      <c r="AJ181" s="22">
        <f t="shared" si="298"/>
        <v>52.831876004307055</v>
      </c>
      <c r="AK181" s="13">
        <f t="shared" si="305"/>
        <v>9467.7273599999971</v>
      </c>
      <c r="AL181" s="13">
        <f t="shared" si="269"/>
        <v>1032.2726400000017</v>
      </c>
      <c r="AM181" s="13">
        <f t="shared" si="299"/>
        <v>10499.999999999998</v>
      </c>
      <c r="AN181" s="13">
        <f>ROUNDUP((($AM181/$AN$174)-1),0)</f>
        <v>5</v>
      </c>
      <c r="AO181" s="13">
        <f t="shared" si="300"/>
        <v>1.25</v>
      </c>
      <c r="AP181" s="26">
        <v>0</v>
      </c>
      <c r="AQ181" s="13">
        <f t="shared" si="270"/>
        <v>596.46682367999995</v>
      </c>
      <c r="AR181" s="13">
        <f t="shared" si="271"/>
        <v>65.033176320000109</v>
      </c>
      <c r="AS181" s="13">
        <f t="shared" si="272"/>
        <v>661.5</v>
      </c>
      <c r="AT181" s="13">
        <f t="shared" si="308"/>
        <v>3</v>
      </c>
      <c r="AU181" s="13">
        <f t="shared" si="273"/>
        <v>0.75</v>
      </c>
      <c r="AV181" s="13">
        <f t="shared" si="274"/>
        <v>2</v>
      </c>
      <c r="AW181" s="13">
        <f t="shared" si="301"/>
        <v>60.377768470346837</v>
      </c>
      <c r="AX181" s="13">
        <f t="shared" si="275"/>
        <v>0.80503691293795787</v>
      </c>
      <c r="AY181" s="17">
        <f t="shared" si="306"/>
        <v>55.555555555555557</v>
      </c>
      <c r="AZ181" s="13">
        <f t="shared" si="276"/>
        <v>0.74074074074074081</v>
      </c>
      <c r="BA181" s="15">
        <f t="shared" si="277"/>
        <v>0.92013264092130864</v>
      </c>
      <c r="BB181" s="15">
        <f t="shared" si="278"/>
        <v>0.63233391224529212</v>
      </c>
      <c r="BC181" s="2">
        <f t="shared" si="309"/>
        <v>0.80503691293795776</v>
      </c>
      <c r="BE181" s="32"/>
      <c r="BF181" s="32"/>
      <c r="BG181" s="14">
        <f t="shared" si="279"/>
        <v>67.626624000000007</v>
      </c>
      <c r="BH181" s="33">
        <f t="shared" si="280"/>
        <v>7.3733759999999995</v>
      </c>
      <c r="BI181" s="33">
        <f t="shared" si="281"/>
        <v>0.75215104533388499</v>
      </c>
      <c r="BJ181" s="33">
        <f t="shared" si="282"/>
        <v>0.7747635589258125</v>
      </c>
    </row>
    <row r="182" spans="1:62" x14ac:dyDescent="0.3">
      <c r="A182" s="2">
        <v>100</v>
      </c>
      <c r="B182" s="2">
        <f>D182*E182</f>
        <v>1000000</v>
      </c>
      <c r="C182" s="2">
        <f>D182*E182</f>
        <v>1000000</v>
      </c>
      <c r="D182" s="13">
        <v>1000</v>
      </c>
      <c r="E182" s="13">
        <v>1000</v>
      </c>
      <c r="F182" s="2">
        <v>3</v>
      </c>
      <c r="G182" s="2">
        <f t="shared" si="286"/>
        <v>2.7</v>
      </c>
      <c r="H182" s="2">
        <v>5</v>
      </c>
      <c r="I182" s="2">
        <f t="shared" si="287"/>
        <v>1.6666666666666667</v>
      </c>
      <c r="J182" s="2">
        <v>4.3499999999999996</v>
      </c>
      <c r="K182" s="2">
        <v>0</v>
      </c>
      <c r="L182" s="1">
        <v>0.1</v>
      </c>
      <c r="M182" s="2">
        <v>21.6</v>
      </c>
      <c r="N182" s="2">
        <f t="shared" si="288"/>
        <v>8</v>
      </c>
      <c r="O182" s="29">
        <f t="shared" si="289"/>
        <v>0.80727911365173877</v>
      </c>
      <c r="P182" s="29">
        <f t="shared" si="289"/>
        <v>0.80295911365173878</v>
      </c>
      <c r="Q182" s="29">
        <f t="shared" si="289"/>
        <v>0.79863911365173879</v>
      </c>
      <c r="R182" s="29">
        <f t="shared" si="289"/>
        <v>0.79431911365173868</v>
      </c>
      <c r="S182" s="29">
        <f t="shared" si="289"/>
        <v>0.78999911365173869</v>
      </c>
      <c r="T182" s="29">
        <f t="shared" si="289"/>
        <v>0.7856791136517387</v>
      </c>
      <c r="U182" s="29">
        <f t="shared" si="289"/>
        <v>0.78135911365173882</v>
      </c>
      <c r="V182" s="29">
        <f t="shared" si="289"/>
        <v>0.77703911365173883</v>
      </c>
      <c r="W182" s="29">
        <f t="shared" si="289"/>
        <v>0</v>
      </c>
      <c r="X182" s="13">
        <f t="shared" si="290"/>
        <v>8.6195568258693595E-3</v>
      </c>
      <c r="Y182" s="22">
        <f t="shared" si="291"/>
        <v>6.3458924660397793</v>
      </c>
      <c r="Z182" s="18">
        <f t="shared" si="292"/>
        <v>84533.760000000126</v>
      </c>
      <c r="AA182" s="18">
        <f t="shared" si="303"/>
        <v>915466.23999999987</v>
      </c>
      <c r="AB182" s="26">
        <f t="shared" si="293"/>
        <v>355</v>
      </c>
      <c r="AC182" s="26">
        <f t="shared" si="294"/>
        <v>356</v>
      </c>
      <c r="AD182" s="13">
        <f>IF($AE182&gt;=$G182,($D182-2*$M182),0)</f>
        <v>956.8</v>
      </c>
      <c r="AE182" s="13">
        <f>IF(($E182-2*$M182)&gt;0,($E182-2*$M182),0)</f>
        <v>956.8</v>
      </c>
      <c r="AF182" s="22">
        <f t="shared" si="267"/>
        <v>68.124160000000003</v>
      </c>
      <c r="AG182" s="21">
        <f t="shared" si="296"/>
        <v>8.6195568258693595E-3</v>
      </c>
      <c r="AH182" s="22">
        <f t="shared" si="268"/>
        <v>3.0599426731836226</v>
      </c>
      <c r="AI182" s="13">
        <f t="shared" si="297"/>
        <v>0.5871830406270262</v>
      </c>
      <c r="AJ182" s="22">
        <f t="shared" si="298"/>
        <v>71.771285713810656</v>
      </c>
      <c r="AK182" s="13">
        <f t="shared" si="305"/>
        <v>12816.527359999998</v>
      </c>
      <c r="AL182" s="13">
        <f t="shared" si="269"/>
        <v>1183.4726400000018</v>
      </c>
      <c r="AM182" s="13">
        <f>$AK182+$AL182</f>
        <v>14000</v>
      </c>
      <c r="AN182" s="13">
        <f>ROUNDUP((($AM182/$AN$174)-1),0)</f>
        <v>6</v>
      </c>
      <c r="AO182" s="13">
        <f>($AO$174/60)*$AN182</f>
        <v>1.5</v>
      </c>
      <c r="AP182" s="26">
        <v>0</v>
      </c>
      <c r="AQ182" s="13">
        <f t="shared" si="270"/>
        <v>807.44122367999989</v>
      </c>
      <c r="AR182" s="13">
        <f t="shared" si="271"/>
        <v>74.558776320000106</v>
      </c>
      <c r="AS182" s="13">
        <f t="shared" si="272"/>
        <v>882</v>
      </c>
      <c r="AT182" s="13">
        <f t="shared" si="308"/>
        <v>5</v>
      </c>
      <c r="AU182" s="13">
        <f t="shared" si="273"/>
        <v>1.25</v>
      </c>
      <c r="AV182" s="13">
        <f t="shared" si="274"/>
        <v>2.75</v>
      </c>
      <c r="AW182" s="13">
        <f t="shared" si="301"/>
        <v>80.867178179850441</v>
      </c>
      <c r="AX182" s="13">
        <f t="shared" si="275"/>
        <v>0.80867178179850441</v>
      </c>
      <c r="AY182" s="17">
        <f t="shared" si="306"/>
        <v>74.074074074074076</v>
      </c>
      <c r="AZ182" s="13">
        <f t="shared" si="276"/>
        <v>0.74074074074074081</v>
      </c>
      <c r="BA182" s="15">
        <f t="shared" si="277"/>
        <v>0.91599677077060437</v>
      </c>
      <c r="BB182" s="15">
        <f t="shared" si="278"/>
        <v>0.62513646713783977</v>
      </c>
      <c r="BC182" s="2">
        <f t="shared" si="309"/>
        <v>0.80867178179850441</v>
      </c>
      <c r="BE182" s="32"/>
      <c r="BF182" s="32"/>
      <c r="BG182" s="14">
        <f t="shared" si="279"/>
        <v>91.546623999999994</v>
      </c>
      <c r="BH182" s="33">
        <f t="shared" si="280"/>
        <v>8.4533760000000004</v>
      </c>
      <c r="BI182" s="33">
        <f t="shared" si="281"/>
        <v>0.75069326929735281</v>
      </c>
      <c r="BJ182" s="33">
        <f t="shared" si="282"/>
        <v>0.777572121864195</v>
      </c>
    </row>
    <row r="183" spans="1:62" x14ac:dyDescent="0.3">
      <c r="L183" s="1"/>
      <c r="O183" s="29"/>
      <c r="P183" s="29"/>
      <c r="Q183" s="29"/>
      <c r="R183" s="29"/>
      <c r="S183" s="29"/>
      <c r="T183" s="29"/>
      <c r="U183" s="29"/>
      <c r="V183" s="29"/>
      <c r="W183" s="29"/>
      <c r="X183" s="13"/>
      <c r="Y183" s="22"/>
      <c r="Z183" s="18"/>
      <c r="AA183" s="18"/>
      <c r="AF183" s="22"/>
      <c r="AG183" s="21"/>
      <c r="AH183" s="22"/>
      <c r="AI183" s="13"/>
      <c r="AJ183" s="22"/>
      <c r="AK183" s="13"/>
      <c r="AL183" s="13"/>
      <c r="AM183" s="13"/>
      <c r="AN183" s="13"/>
      <c r="AO183" s="13"/>
      <c r="AP183" s="22"/>
      <c r="AR183" s="13"/>
      <c r="AV183" s="13"/>
      <c r="BE183" s="32"/>
      <c r="BF183" s="32"/>
      <c r="BG183" s="14"/>
      <c r="BH183" s="33"/>
      <c r="BI183" s="33"/>
      <c r="BJ183" s="33"/>
    </row>
    <row r="184" spans="1:62" x14ac:dyDescent="0.3">
      <c r="A184" s="2" t="s">
        <v>35</v>
      </c>
      <c r="BI184" s="1">
        <f t="shared" ref="BI184:BI189" si="310">AZ177/BI177</f>
        <v>0.92055586615590257</v>
      </c>
      <c r="BJ184" s="1" t="e">
        <f t="shared" ref="BJ184:BJ189" si="311">AZ177/BJ177</f>
        <v>#DIV/0!</v>
      </c>
    </row>
    <row r="185" spans="1:62" x14ac:dyDescent="0.3">
      <c r="A185" s="2" t="s">
        <v>36</v>
      </c>
      <c r="AP185" s="34"/>
      <c r="BI185" s="1">
        <f t="shared" si="310"/>
        <v>0.97572559827976679</v>
      </c>
      <c r="BJ185" s="1">
        <f t="shared" si="311"/>
        <v>0.9150133942106139</v>
      </c>
    </row>
    <row r="186" spans="1:62" x14ac:dyDescent="0.3">
      <c r="A186" s="2" t="s">
        <v>47</v>
      </c>
      <c r="AP186" s="34"/>
      <c r="BI186" s="1">
        <f t="shared" si="310"/>
        <v>0.97777737566651324</v>
      </c>
      <c r="BJ186" s="1">
        <f t="shared" si="311"/>
        <v>0.92684839171500322</v>
      </c>
    </row>
    <row r="187" spans="1:62" x14ac:dyDescent="0.3">
      <c r="A187" s="2" t="s">
        <v>38</v>
      </c>
      <c r="AP187" s="34"/>
      <c r="BI187" s="1">
        <f t="shared" si="310"/>
        <v>0.98227257219968511</v>
      </c>
      <c r="BJ187" s="1">
        <f t="shared" si="311"/>
        <v>0.9523113718370948</v>
      </c>
    </row>
    <row r="188" spans="1:62" x14ac:dyDescent="0.3">
      <c r="A188" s="2" t="s">
        <v>39</v>
      </c>
      <c r="AP188" s="34"/>
      <c r="BI188" s="1">
        <f t="shared" si="310"/>
        <v>0.98482976967999947</v>
      </c>
      <c r="BJ188" s="1">
        <f t="shared" si="311"/>
        <v>0.95608619198321176</v>
      </c>
    </row>
    <row r="189" spans="1:62" x14ac:dyDescent="0.3">
      <c r="A189" s="2" t="s">
        <v>40</v>
      </c>
      <c r="AP189" s="34"/>
      <c r="BI189" s="1">
        <f t="shared" si="310"/>
        <v>0.98674221687650465</v>
      </c>
      <c r="BJ189" s="1">
        <f t="shared" si="311"/>
        <v>0.95263284255208047</v>
      </c>
    </row>
    <row r="190" spans="1:62" x14ac:dyDescent="0.3">
      <c r="A190" s="2" t="s">
        <v>65</v>
      </c>
      <c r="AP190" s="34"/>
    </row>
    <row r="191" spans="1:62" x14ac:dyDescent="0.3">
      <c r="A191" s="2" t="s">
        <v>66</v>
      </c>
    </row>
    <row r="192" spans="1:62" x14ac:dyDescent="0.3">
      <c r="A192" s="2" t="s">
        <v>57</v>
      </c>
      <c r="L192" s="1"/>
      <c r="O192" s="29"/>
      <c r="P192" s="29"/>
      <c r="Q192" s="29"/>
      <c r="R192" s="29"/>
      <c r="S192" s="29"/>
      <c r="T192" s="29"/>
      <c r="U192" s="29"/>
      <c r="V192" s="29"/>
      <c r="W192" s="29"/>
      <c r="X192" s="13"/>
      <c r="Y192" s="22"/>
      <c r="Z192" s="18"/>
      <c r="AA192" s="18"/>
      <c r="AF192" s="22"/>
      <c r="AG192" s="21"/>
      <c r="AH192" s="22"/>
      <c r="AI192" s="13"/>
      <c r="AJ192" s="22"/>
      <c r="AK192" s="13"/>
      <c r="AL192" s="13"/>
      <c r="AM192" s="13"/>
      <c r="AN192" s="13"/>
      <c r="AO192" s="13"/>
      <c r="AP192" s="22"/>
      <c r="AR192" s="13"/>
      <c r="AV192" s="13"/>
      <c r="BE192" s="32"/>
      <c r="BF192" s="32"/>
      <c r="BG192" s="14"/>
      <c r="BH192" s="33"/>
      <c r="BI192" s="33"/>
      <c r="BJ192" s="33"/>
    </row>
    <row r="193" spans="1:62" x14ac:dyDescent="0.3">
      <c r="A193" s="2" t="s">
        <v>44</v>
      </c>
      <c r="L193" s="1"/>
      <c r="O193" s="29"/>
      <c r="P193" s="29"/>
      <c r="Q193" s="29"/>
      <c r="R193" s="29"/>
      <c r="S193" s="29"/>
      <c r="T193" s="29"/>
      <c r="U193" s="29"/>
      <c r="V193" s="29"/>
      <c r="W193" s="29"/>
      <c r="X193" s="13"/>
      <c r="Y193" s="22"/>
      <c r="Z193" s="18"/>
      <c r="AA193" s="18"/>
      <c r="AF193" s="22"/>
      <c r="AG193" s="21"/>
      <c r="AH193" s="22"/>
      <c r="AI193" s="13"/>
      <c r="AJ193" s="22"/>
      <c r="AK193" s="13"/>
      <c r="AL193" s="13"/>
      <c r="AM193" s="13"/>
      <c r="AN193" s="13"/>
      <c r="AO193" s="13"/>
      <c r="AP193" s="22"/>
      <c r="AR193" s="13"/>
      <c r="AV193" s="13"/>
      <c r="BE193" s="32"/>
      <c r="BF193" s="32"/>
      <c r="BG193" s="14"/>
      <c r="BH193" s="33"/>
      <c r="BI193" s="33"/>
      <c r="BJ193" s="33"/>
    </row>
    <row r="194" spans="1:62" x14ac:dyDescent="0.3">
      <c r="L194" s="1"/>
      <c r="O194" s="29"/>
      <c r="P194" s="29"/>
      <c r="Q194" s="29"/>
      <c r="R194" s="29"/>
      <c r="S194" s="29"/>
      <c r="T194" s="29"/>
      <c r="U194" s="29"/>
      <c r="V194" s="29"/>
      <c r="W194" s="29"/>
      <c r="X194" s="13"/>
      <c r="Y194" s="22"/>
      <c r="Z194" s="18"/>
      <c r="AA194" s="18"/>
      <c r="AF194" s="22"/>
      <c r="AG194" s="21"/>
      <c r="AH194" s="22"/>
      <c r="AI194" s="13"/>
      <c r="AJ194" s="22"/>
      <c r="AK194" s="13"/>
      <c r="AL194" s="13"/>
      <c r="AM194" s="13"/>
      <c r="AN194" s="13"/>
      <c r="AO194" s="13"/>
      <c r="AP194" s="22"/>
      <c r="AR194" s="13"/>
      <c r="AV194" s="13"/>
      <c r="BE194" s="32"/>
      <c r="BF194" s="32"/>
      <c r="BG194" s="14"/>
      <c r="BH194" s="33"/>
      <c r="BI194" s="33"/>
      <c r="BJ194" s="33"/>
    </row>
    <row r="195" spans="1:62" x14ac:dyDescent="0.3">
      <c r="A195" s="25" t="s">
        <v>96</v>
      </c>
    </row>
    <row r="196" spans="1:62" ht="57.6" customHeight="1" x14ac:dyDescent="0.3">
      <c r="A196" s="39" t="s">
        <v>0</v>
      </c>
      <c r="B196" s="39"/>
      <c r="C196" s="39"/>
      <c r="D196" s="39"/>
      <c r="E196" s="39"/>
      <c r="F196" s="39"/>
      <c r="G196" s="39"/>
      <c r="H196" s="39"/>
      <c r="I196" s="39"/>
      <c r="J196" s="39"/>
      <c r="K196" s="39"/>
      <c r="L196" s="39"/>
      <c r="M196" s="39"/>
      <c r="N196" s="39"/>
      <c r="O196" s="38" t="s">
        <v>85</v>
      </c>
      <c r="P196" s="38"/>
      <c r="Q196" s="38"/>
      <c r="R196" s="38"/>
      <c r="S196" s="38"/>
      <c r="T196" s="38"/>
      <c r="U196" s="38"/>
      <c r="V196" s="38"/>
      <c r="W196" s="38"/>
      <c r="X196" s="38"/>
      <c r="Y196" s="38"/>
      <c r="Z196" s="38"/>
      <c r="AA196" s="39" t="s">
        <v>79</v>
      </c>
      <c r="AB196" s="39"/>
      <c r="AC196" s="39"/>
      <c r="AD196" s="39"/>
      <c r="AE196" s="39"/>
      <c r="AF196" s="39"/>
      <c r="AG196" s="39"/>
      <c r="AH196" s="39"/>
      <c r="AI196" s="39"/>
      <c r="AJ196" s="39"/>
      <c r="AK196" s="38" t="s">
        <v>81</v>
      </c>
      <c r="AL196" s="38"/>
      <c r="AM196" s="38"/>
      <c r="AN196" s="38"/>
      <c r="AO196" s="38"/>
      <c r="AP196" s="23" t="s">
        <v>1</v>
      </c>
      <c r="AQ196" s="39" t="s">
        <v>80</v>
      </c>
      <c r="AR196" s="39"/>
      <c r="AS196" s="39"/>
      <c r="AT196" s="39"/>
      <c r="AU196" s="39"/>
      <c r="AV196" s="4" t="s">
        <v>2</v>
      </c>
      <c r="AW196" s="41" t="s">
        <v>3</v>
      </c>
      <c r="AX196" s="41"/>
      <c r="AY196" s="39" t="s">
        <v>4</v>
      </c>
      <c r="AZ196" s="39"/>
      <c r="BA196" s="5" t="s">
        <v>5</v>
      </c>
      <c r="BC196" s="7"/>
    </row>
    <row r="197" spans="1:62" ht="57.6" x14ac:dyDescent="0.3">
      <c r="A197" s="37" t="s">
        <v>78</v>
      </c>
      <c r="B197" s="37"/>
      <c r="C197" s="37"/>
      <c r="D197" s="37"/>
      <c r="E197" s="37"/>
      <c r="F197" s="37"/>
      <c r="G197" s="37"/>
      <c r="H197" s="37"/>
      <c r="I197" s="37"/>
      <c r="J197" s="37"/>
      <c r="K197" s="37"/>
      <c r="L197" s="37"/>
      <c r="M197" s="37"/>
      <c r="N197" s="37"/>
      <c r="O197" s="37" t="s">
        <v>97</v>
      </c>
      <c r="P197" s="37"/>
      <c r="Q197" s="37"/>
      <c r="R197" s="37"/>
      <c r="S197" s="37"/>
      <c r="T197" s="37"/>
      <c r="U197" s="37"/>
      <c r="V197" s="37"/>
      <c r="W197" s="37"/>
      <c r="AM197" s="8" t="s">
        <v>45</v>
      </c>
      <c r="AN197" s="8" t="s">
        <v>46</v>
      </c>
      <c r="AO197" s="8" t="s">
        <v>8</v>
      </c>
      <c r="AP197" s="26"/>
      <c r="AS197" s="8" t="s">
        <v>9</v>
      </c>
      <c r="AT197" s="8" t="s">
        <v>10</v>
      </c>
      <c r="AU197" s="8" t="s">
        <v>8</v>
      </c>
      <c r="BA197" s="6"/>
      <c r="BC197" s="8"/>
    </row>
    <row r="198" spans="1:62" x14ac:dyDescent="0.3">
      <c r="A198" s="25" t="s">
        <v>120</v>
      </c>
      <c r="O198" s="2">
        <v>1</v>
      </c>
      <c r="P198" s="2">
        <v>2</v>
      </c>
      <c r="Q198" s="2">
        <v>3</v>
      </c>
      <c r="R198" s="2">
        <v>4</v>
      </c>
      <c r="S198" s="2">
        <v>5</v>
      </c>
      <c r="T198" s="2">
        <v>6</v>
      </c>
      <c r="U198" s="2">
        <v>7</v>
      </c>
      <c r="V198" s="2">
        <v>8</v>
      </c>
      <c r="W198" s="2">
        <v>9</v>
      </c>
      <c r="AM198" s="2">
        <v>200</v>
      </c>
      <c r="AN198" s="2">
        <v>2000</v>
      </c>
      <c r="AO198" s="8">
        <v>15</v>
      </c>
      <c r="AP198" s="26"/>
      <c r="AS198" s="2">
        <v>8.82</v>
      </c>
      <c r="AT198" s="2">
        <v>175</v>
      </c>
      <c r="AU198" s="2">
        <v>15</v>
      </c>
      <c r="BA198" s="6"/>
      <c r="BG198" s="2" t="s">
        <v>11</v>
      </c>
    </row>
    <row r="199" spans="1:62" ht="115.8" x14ac:dyDescent="0.35">
      <c r="A199" s="8" t="s">
        <v>12</v>
      </c>
      <c r="B199" s="8" t="s">
        <v>13</v>
      </c>
      <c r="C199" s="9" t="s">
        <v>99</v>
      </c>
      <c r="D199" s="8" t="s">
        <v>14</v>
      </c>
      <c r="E199" s="8" t="s">
        <v>15</v>
      </c>
      <c r="F199" s="8" t="s">
        <v>16</v>
      </c>
      <c r="G199" s="8" t="s">
        <v>95</v>
      </c>
      <c r="H199" s="8" t="s">
        <v>128</v>
      </c>
      <c r="I199" s="8" t="s">
        <v>129</v>
      </c>
      <c r="J199" s="8" t="s">
        <v>17</v>
      </c>
      <c r="K199" s="8" t="s">
        <v>18</v>
      </c>
      <c r="L199" s="8" t="s">
        <v>19</v>
      </c>
      <c r="M199" s="8" t="s">
        <v>62</v>
      </c>
      <c r="N199" s="8" t="s">
        <v>100</v>
      </c>
      <c r="O199" s="8" t="s">
        <v>20</v>
      </c>
      <c r="P199" s="8" t="s">
        <v>21</v>
      </c>
      <c r="Q199" s="8" t="s">
        <v>22</v>
      </c>
      <c r="R199" s="8" t="s">
        <v>23</v>
      </c>
      <c r="S199" s="8" t="s">
        <v>24</v>
      </c>
      <c r="T199" s="8" t="s">
        <v>25</v>
      </c>
      <c r="U199" s="8" t="s">
        <v>26</v>
      </c>
      <c r="V199" s="8" t="s">
        <v>27</v>
      </c>
      <c r="W199" s="8" t="s">
        <v>28</v>
      </c>
      <c r="X199" s="8" t="s">
        <v>101</v>
      </c>
      <c r="Y199" s="20" t="s">
        <v>102</v>
      </c>
      <c r="Z199" s="11" t="s">
        <v>112</v>
      </c>
      <c r="AA199" s="11" t="s">
        <v>104</v>
      </c>
      <c r="AB199" s="8" t="s">
        <v>29</v>
      </c>
      <c r="AC199" s="8" t="s">
        <v>105</v>
      </c>
      <c r="AD199" s="8" t="s">
        <v>86</v>
      </c>
      <c r="AE199" s="8" t="s">
        <v>82</v>
      </c>
      <c r="AF199" s="20" t="s">
        <v>106</v>
      </c>
      <c r="AG199" s="8" t="s">
        <v>107</v>
      </c>
      <c r="AH199" s="20" t="s">
        <v>108</v>
      </c>
      <c r="AI199" s="4" t="s">
        <v>109</v>
      </c>
      <c r="AJ199" s="20" t="s">
        <v>110</v>
      </c>
      <c r="AK199" s="9" t="s">
        <v>72</v>
      </c>
      <c r="AL199" s="9" t="s">
        <v>73</v>
      </c>
      <c r="AM199" s="10" t="s">
        <v>71</v>
      </c>
      <c r="AN199" s="11" t="s">
        <v>84</v>
      </c>
      <c r="AO199" s="11" t="s">
        <v>88</v>
      </c>
      <c r="AP199" s="20" t="s">
        <v>49</v>
      </c>
      <c r="AQ199" s="9" t="s">
        <v>75</v>
      </c>
      <c r="AR199" s="9" t="s">
        <v>76</v>
      </c>
      <c r="AS199" s="11" t="s">
        <v>74</v>
      </c>
      <c r="AT199" s="11" t="s">
        <v>84</v>
      </c>
      <c r="AU199" s="11" t="s">
        <v>89</v>
      </c>
      <c r="AV199" s="8" t="s">
        <v>90</v>
      </c>
      <c r="AW199" s="4" t="s">
        <v>91</v>
      </c>
      <c r="AX199" s="12" t="s">
        <v>92</v>
      </c>
      <c r="AY199" s="8" t="s">
        <v>93</v>
      </c>
      <c r="AZ199" s="12" t="s">
        <v>94</v>
      </c>
      <c r="BA199" s="28" t="s">
        <v>115</v>
      </c>
      <c r="BC199" s="8"/>
      <c r="BG199" s="8" t="s">
        <v>31</v>
      </c>
      <c r="BH199" s="8" t="s">
        <v>32</v>
      </c>
      <c r="BI199" s="8" t="s">
        <v>33</v>
      </c>
      <c r="BJ199" s="8" t="s">
        <v>34</v>
      </c>
    </row>
    <row r="200" spans="1:62" ht="13.2" customHeight="1" x14ac:dyDescent="0.3">
      <c r="A200" s="40" t="s">
        <v>67</v>
      </c>
      <c r="B200" s="40"/>
      <c r="C200" s="40"/>
      <c r="D200" s="40"/>
      <c r="E200" s="8"/>
      <c r="F200" s="8"/>
      <c r="G200" s="8"/>
      <c r="H200" s="8"/>
      <c r="I200" s="8"/>
      <c r="J200" s="8"/>
      <c r="K200" s="8"/>
      <c r="L200" s="8"/>
      <c r="M200" s="8"/>
      <c r="N200" s="8"/>
      <c r="O200" s="8"/>
      <c r="P200" s="8"/>
      <c r="Q200" s="8"/>
      <c r="R200" s="8"/>
      <c r="S200" s="8"/>
      <c r="T200" s="8"/>
      <c r="U200" s="8"/>
      <c r="V200" s="8"/>
      <c r="W200" s="8"/>
      <c r="X200" s="8"/>
      <c r="Y200" s="20"/>
      <c r="Z200" s="4"/>
      <c r="AA200" s="4"/>
      <c r="AB200" s="8"/>
      <c r="AC200" s="8"/>
      <c r="AD200" s="8"/>
      <c r="AE200" s="8"/>
      <c r="AF200" s="20"/>
      <c r="AG200" s="8"/>
      <c r="AH200" s="20"/>
      <c r="AI200" s="8"/>
      <c r="AJ200" s="20"/>
      <c r="AK200" s="8"/>
      <c r="AL200" s="8"/>
      <c r="AM200" s="8"/>
      <c r="AN200" s="8"/>
      <c r="AO200" s="8"/>
      <c r="AP200" s="4"/>
      <c r="AQ200" s="8"/>
      <c r="AR200" s="8"/>
      <c r="AS200" s="8"/>
      <c r="AT200" s="8"/>
      <c r="AU200" s="8"/>
      <c r="AV200" s="8"/>
      <c r="AW200" s="8"/>
      <c r="AX200" s="12"/>
      <c r="AY200" s="8"/>
      <c r="AZ200" s="12"/>
      <c r="BA200" s="28"/>
      <c r="BC200" s="8"/>
      <c r="BG200" s="8"/>
      <c r="BH200" s="8"/>
      <c r="BI200" s="8"/>
      <c r="BJ200" s="8"/>
    </row>
    <row r="201" spans="1:62" x14ac:dyDescent="0.3">
      <c r="A201" s="2">
        <v>1</v>
      </c>
      <c r="B201" s="2">
        <v>10000</v>
      </c>
      <c r="C201" s="2">
        <f>D201*E201</f>
        <v>9999.9999999999982</v>
      </c>
      <c r="D201" s="13">
        <f>10*$E201</f>
        <v>316.2277660168379</v>
      </c>
      <c r="E201" s="13">
        <f>SQRT(B201/10)</f>
        <v>31.622776601683793</v>
      </c>
      <c r="F201" s="2">
        <v>24</v>
      </c>
      <c r="G201" s="2">
        <f>F201*(1-L201)</f>
        <v>21.6</v>
      </c>
      <c r="H201" s="2">
        <v>10</v>
      </c>
      <c r="I201" s="2">
        <f>H201/3</f>
        <v>3.3333333333333335</v>
      </c>
      <c r="J201" s="2">
        <v>4.3499999999999996</v>
      </c>
      <c r="K201" s="2">
        <v>0</v>
      </c>
      <c r="L201" s="1">
        <v>0.1</v>
      </c>
      <c r="M201" s="2">
        <v>21.6</v>
      </c>
      <c r="N201" s="2">
        <f>ROUNDUP(M201/G201,0)</f>
        <v>1</v>
      </c>
      <c r="O201" s="29">
        <f t="shared" ref="O201:W201" si="312">IF(O$198&lt;=$N201,(($D201+$E201)-((O$198-1)*4*$G201)-((2*$J201)+(0.5*2*$G201))*2)*2/(1000*$H201)+($J201*PI()/2)*4/(1000*$I201),0)</f>
        <v>6.5649665349573685E-2</v>
      </c>
      <c r="P201" s="29">
        <f t="shared" si="312"/>
        <v>0</v>
      </c>
      <c r="Q201" s="29">
        <f t="shared" si="312"/>
        <v>0</v>
      </c>
      <c r="R201" s="29">
        <f t="shared" si="312"/>
        <v>0</v>
      </c>
      <c r="S201" s="29">
        <f t="shared" si="312"/>
        <v>0</v>
      </c>
      <c r="T201" s="29">
        <f t="shared" si="312"/>
        <v>0</v>
      </c>
      <c r="U201" s="29">
        <f t="shared" si="312"/>
        <v>0</v>
      </c>
      <c r="V201" s="29">
        <f t="shared" si="312"/>
        <v>0</v>
      </c>
      <c r="W201" s="29">
        <f t="shared" si="312"/>
        <v>0</v>
      </c>
      <c r="X201" s="13">
        <f>(($G201*(1+$K201+_xlfn.COT(RADIANS(90))))+($J201*PI()-2))/(1000*$I201)</f>
        <v>9.9797784129346794E-3</v>
      </c>
      <c r="Y201" s="36">
        <f>SUM($O201:$X201)</f>
        <v>7.5629443762508367E-2</v>
      </c>
      <c r="Z201" s="13">
        <f>$C201-($AD201*$AE201)</f>
        <v>9999.9999999999982</v>
      </c>
      <c r="AA201" s="13">
        <f>$AD201*$AE201</f>
        <v>0</v>
      </c>
      <c r="AB201" s="2">
        <f>IF(ROUNDUP(($AE201/$G201),0)&gt;0,ROUNDUP(($AE201/$G201),0),0)</f>
        <v>0</v>
      </c>
      <c r="AC201" s="2">
        <f>IF(AB201=ODD(AB201),AB201+1,AB201)</f>
        <v>0</v>
      </c>
      <c r="AD201" s="13">
        <f>IF($AE201&gt;=$G201,($D201-2*$M201),0)</f>
        <v>0</v>
      </c>
      <c r="AE201" s="13">
        <f>IF(($E201-2*$M201)&gt;0,($E201-2*$M201),0)</f>
        <v>0</v>
      </c>
      <c r="AF201" s="36">
        <f t="shared" ref="AF201:AF206" si="313">($AC201*$AD201)/(1000*$H201)</f>
        <v>0</v>
      </c>
      <c r="AG201" s="21">
        <f>(($G201*(1+$K201+_xlfn.COT(RADIANS(90))))+($J201*PI()-2))/(1000*$I201)</f>
        <v>9.9797784129346794E-3</v>
      </c>
      <c r="AH201" s="36">
        <f t="shared" ref="AH201:AH206" si="314">$AB201*$AG201</f>
        <v>0</v>
      </c>
      <c r="AI201" s="13">
        <f>SQRT(($M201)^2+($E201-$M201)^2)/(1000*$I201)</f>
        <v>7.1436296497406288E-3</v>
      </c>
      <c r="AJ201" s="36">
        <f>$AF201+$AH201+$AI201</f>
        <v>7.1436296497406288E-3</v>
      </c>
      <c r="AK201" s="13">
        <f t="shared" ref="AK201:AK206" si="315">$AM$198*$AA201/10000</f>
        <v>0</v>
      </c>
      <c r="AL201" s="13">
        <f t="shared" ref="AL201:AL206" si="316">$Z201*$AM$198/10000</f>
        <v>199.99999999999994</v>
      </c>
      <c r="AM201" s="13">
        <f>$AK201+$AL201</f>
        <v>199.99999999999994</v>
      </c>
      <c r="AN201" s="13">
        <f>ROUNDDOWN((($AM201/$AN$198)-1),0)</f>
        <v>0</v>
      </c>
      <c r="AO201" s="13">
        <f>($AO$198/60)*$AN201</f>
        <v>0</v>
      </c>
      <c r="AP201" s="2">
        <v>0</v>
      </c>
      <c r="AQ201" s="13">
        <f t="shared" ref="AQ201:AQ206" si="317">$AA201*$AS$198/10000</f>
        <v>0</v>
      </c>
      <c r="AR201" s="13">
        <f t="shared" ref="AR201:AR206" si="318">$Z201*$AS$198/10000</f>
        <v>8.8199999999999985</v>
      </c>
      <c r="AS201" s="13">
        <f t="shared" ref="AS201:AS206" si="319">$AQ201+$AR201</f>
        <v>8.8199999999999985</v>
      </c>
      <c r="AT201" s="13">
        <f>ROUNDDOWN((($AS201/$AT$198)-1),0)</f>
        <v>0</v>
      </c>
      <c r="AU201" s="13">
        <f t="shared" ref="AU201:AU206" si="320">($AU$198/60)*$AT201</f>
        <v>0</v>
      </c>
      <c r="AV201" s="13">
        <f t="shared" ref="AV201:AV206" si="321">$AO201+$AP201+$AU201</f>
        <v>0</v>
      </c>
      <c r="AW201" s="13">
        <f>$AJ201+$Y201+$AV201</f>
        <v>8.2773073412249001E-2</v>
      </c>
      <c r="AX201" s="13">
        <f t="shared" ref="AX201:AX206" si="322">$AW201/$A201</f>
        <v>8.2773073412249001E-2</v>
      </c>
      <c r="AY201" s="21">
        <f>$B201/($G201*$H201*1000)</f>
        <v>4.6296296296296294E-2</v>
      </c>
      <c r="AZ201" s="13">
        <f t="shared" ref="AZ201:AZ206" si="323">$AY201/$A201</f>
        <v>4.6296296296296294E-2</v>
      </c>
      <c r="BA201" s="15">
        <f t="shared" ref="BA201:BA206" si="324">($AZ201/$AX201)</f>
        <v>0.55931590295939448</v>
      </c>
      <c r="BE201" s="32"/>
      <c r="BF201" s="32"/>
      <c r="BG201" s="14">
        <f t="shared" ref="BG201:BG206" si="325">A201-BH201</f>
        <v>-0.31609034411201398</v>
      </c>
      <c r="BH201" s="33">
        <f t="shared" ref="BH201:BH206" si="326">(((M201*D201)*2)+((E201-M201*2)*M201*2))/10000</f>
        <v>1.316090344112014</v>
      </c>
      <c r="BI201" s="33">
        <f t="shared" ref="BI201:BI206" si="327">Y201/BH201</f>
        <v>5.7465237170732902E-2</v>
      </c>
      <c r="BJ201" s="33">
        <f t="shared" ref="BJ201:BJ206" si="328">(AF201+AH201)/BG201</f>
        <v>0</v>
      </c>
    </row>
    <row r="202" spans="1:62" x14ac:dyDescent="0.3">
      <c r="A202" s="2">
        <v>10</v>
      </c>
      <c r="B202" s="2">
        <f>A202*10000</f>
        <v>100000</v>
      </c>
      <c r="C202" s="2">
        <f>D202*E202</f>
        <v>100000</v>
      </c>
      <c r="D202" s="13">
        <f t="shared" ref="D202" si="329">10*$E202</f>
        <v>1000</v>
      </c>
      <c r="E202" s="13">
        <f t="shared" ref="E202" si="330">SQRT(B202/10)</f>
        <v>100</v>
      </c>
      <c r="F202" s="2">
        <v>24</v>
      </c>
      <c r="G202" s="2">
        <f t="shared" ref="G202:G206" si="331">F202*(1-L202)</f>
        <v>21.6</v>
      </c>
      <c r="H202" s="2">
        <v>10</v>
      </c>
      <c r="I202" s="2">
        <f t="shared" ref="I202:I206" si="332">H202/3</f>
        <v>3.3333333333333335</v>
      </c>
      <c r="J202" s="2">
        <v>4.3499999999999996</v>
      </c>
      <c r="K202" s="2">
        <v>0</v>
      </c>
      <c r="L202" s="1">
        <v>0.1</v>
      </c>
      <c r="M202" s="2">
        <v>21.6</v>
      </c>
      <c r="N202" s="2">
        <f t="shared" ref="N202:N206" si="333">ROUNDUP(M202/G202,0)</f>
        <v>1</v>
      </c>
      <c r="O202" s="29">
        <f>IF(O$198&lt;=$N202,(($D202+$E202)-((O$198-1)*4*$G202)-((2*$J202)+(0.5*2*$G202))*2)*2/(1000*$H202)+($J202*PI()/2)*4/(1000*$I202),0)</f>
        <v>0.21607955682586938</v>
      </c>
      <c r="P202" s="29">
        <f t="shared" ref="O202:W206" si="334">IF(P$198&lt;=$N202,(($D202+$E202)-((P$198-1)*4*$G202)-((2*$J202)+(0.5*2*$G202))*2)*2/(1000*$H202)+($J202*PI()/2)*4/(1000*$I202),0)</f>
        <v>0</v>
      </c>
      <c r="Q202" s="29">
        <f t="shared" si="334"/>
        <v>0</v>
      </c>
      <c r="R202" s="29">
        <f t="shared" si="334"/>
        <v>0</v>
      </c>
      <c r="S202" s="29">
        <f t="shared" si="334"/>
        <v>0</v>
      </c>
      <c r="T202" s="29">
        <f t="shared" si="334"/>
        <v>0</v>
      </c>
      <c r="U202" s="29">
        <f t="shared" si="334"/>
        <v>0</v>
      </c>
      <c r="V202" s="29">
        <f t="shared" si="334"/>
        <v>0</v>
      </c>
      <c r="W202" s="29">
        <f t="shared" si="334"/>
        <v>0</v>
      </c>
      <c r="X202" s="13">
        <f t="shared" ref="X202:X206" si="335">(($G202*(1+$K202+_xlfn.COT(RADIANS(90))))+($J202*PI()-2))/(1000*$I202)</f>
        <v>9.9797784129346794E-3</v>
      </c>
      <c r="Y202" s="36">
        <f>SUM($O202:$X202)</f>
        <v>0.22605933523880406</v>
      </c>
      <c r="Z202" s="13">
        <f>$C202-($AD202*$AE202)</f>
        <v>45653.760000000002</v>
      </c>
      <c r="AA202" s="13">
        <f>$AD202*$AE202</f>
        <v>54346.239999999998</v>
      </c>
      <c r="AB202" s="2">
        <f t="shared" ref="AB202:AB206" si="336">IF(ROUNDUP(($AE202/$G202),0)&gt;0,ROUNDUP(($AE202/$G202),0),0)</f>
        <v>3</v>
      </c>
      <c r="AC202" s="2">
        <f>IF(AB202=ODD(AB202),AB202+1,AB202)</f>
        <v>4</v>
      </c>
      <c r="AD202" s="13">
        <f t="shared" ref="AD202:AD205" si="337">IF($AE202&gt;=$G202,($D202-2*$M202),0)</f>
        <v>956.8</v>
      </c>
      <c r="AE202" s="13">
        <f>IF(($E202-2*$M202)&gt;0,($E202-2*$M202),0)</f>
        <v>56.8</v>
      </c>
      <c r="AF202" s="36">
        <f>($AC202*$AD202)/(1000*$H202)</f>
        <v>0.38272</v>
      </c>
      <c r="AG202" s="21">
        <f>(($G202*(1+$K202+_xlfn.COT(RADIANS(90))))+($J202*PI()-2))/(1000*$I202)</f>
        <v>9.9797784129346794E-3</v>
      </c>
      <c r="AH202" s="36">
        <f>$AB202*$AG202</f>
        <v>2.9939335238804037E-2</v>
      </c>
      <c r="AI202" s="13">
        <f>SQRT(($M202)^2+($E202-$M202)^2)/(1000*$I202)</f>
        <v>2.4396327592488182E-2</v>
      </c>
      <c r="AJ202" s="36">
        <f t="shared" ref="AJ202:AJ206" si="338">$AF202+$AH202+$AI202</f>
        <v>0.43705566283129221</v>
      </c>
      <c r="AK202" s="13">
        <f>$AM$198*$AA202/10000</f>
        <v>1086.9248</v>
      </c>
      <c r="AL202" s="13">
        <f t="shared" si="316"/>
        <v>913.0752</v>
      </c>
      <c r="AM202" s="13">
        <f t="shared" ref="AM202:AM205" si="339">$AK202+$AL202</f>
        <v>2000</v>
      </c>
      <c r="AN202" s="13">
        <f>ROUNDDOWN((($AM202/$AN$198)-1),0)</f>
        <v>0</v>
      </c>
      <c r="AO202" s="13">
        <f t="shared" ref="AO202:AO205" si="340">($AO$198/60)*$AN202</f>
        <v>0</v>
      </c>
      <c r="AP202" s="2">
        <v>0</v>
      </c>
      <c r="AQ202" s="13">
        <f t="shared" si="317"/>
        <v>47.933383679999999</v>
      </c>
      <c r="AR202" s="13">
        <f t="shared" si="318"/>
        <v>40.266616320000004</v>
      </c>
      <c r="AS202" s="13">
        <f t="shared" si="319"/>
        <v>88.2</v>
      </c>
      <c r="AT202" s="13">
        <f>ROUNDDOWN((($AS202/$AT$198)-1),0)</f>
        <v>0</v>
      </c>
      <c r="AU202" s="13">
        <f t="shared" si="320"/>
        <v>0</v>
      </c>
      <c r="AV202" s="13">
        <f t="shared" si="321"/>
        <v>0</v>
      </c>
      <c r="AW202" s="13">
        <f t="shared" ref="AW202:AW206" si="341">$AJ202+$Y202+$AV202</f>
        <v>0.66311499807009633</v>
      </c>
      <c r="AX202" s="13">
        <f t="shared" si="322"/>
        <v>6.6311499807009636E-2</v>
      </c>
      <c r="AY202" s="21">
        <f>$B202/($G202*$H202*1000)</f>
        <v>0.46296296296296297</v>
      </c>
      <c r="AZ202" s="13">
        <f t="shared" si="323"/>
        <v>4.6296296296296294E-2</v>
      </c>
      <c r="BA202" s="15">
        <f t="shared" si="324"/>
        <v>0.6981639147212052</v>
      </c>
      <c r="BE202" s="32"/>
      <c r="BF202" s="32"/>
      <c r="BG202" s="14">
        <f t="shared" si="325"/>
        <v>5.4346239999999995</v>
      </c>
      <c r="BH202" s="33">
        <f t="shared" si="326"/>
        <v>4.5653760000000005</v>
      </c>
      <c r="BI202" s="33">
        <f t="shared" si="327"/>
        <v>4.9516038818884583E-2</v>
      </c>
      <c r="BJ202" s="33">
        <f t="shared" si="328"/>
        <v>7.5931533669818571E-2</v>
      </c>
    </row>
    <row r="203" spans="1:62" x14ac:dyDescent="0.3">
      <c r="A203" s="2">
        <v>20</v>
      </c>
      <c r="B203" s="2">
        <f t="shared" ref="B203:B205" si="342">D203*E203</f>
        <v>200000</v>
      </c>
      <c r="C203" s="2">
        <f t="shared" ref="C203:C205" si="343">D203*E203</f>
        <v>200000</v>
      </c>
      <c r="D203" s="13">
        <v>1000</v>
      </c>
      <c r="E203" s="13">
        <v>200</v>
      </c>
      <c r="F203" s="2">
        <v>24</v>
      </c>
      <c r="G203" s="2">
        <f t="shared" si="331"/>
        <v>21.6</v>
      </c>
      <c r="H203" s="2">
        <v>10</v>
      </c>
      <c r="I203" s="2">
        <f t="shared" si="332"/>
        <v>3.3333333333333335</v>
      </c>
      <c r="J203" s="2">
        <v>4.3499999999999996</v>
      </c>
      <c r="K203" s="2">
        <v>0</v>
      </c>
      <c r="L203" s="1">
        <v>0.1</v>
      </c>
      <c r="M203" s="2">
        <v>21.6</v>
      </c>
      <c r="N203" s="2">
        <f t="shared" si="333"/>
        <v>1</v>
      </c>
      <c r="O203" s="29">
        <f t="shared" si="334"/>
        <v>0.2360795568258694</v>
      </c>
      <c r="P203" s="29">
        <f t="shared" si="334"/>
        <v>0</v>
      </c>
      <c r="Q203" s="29">
        <f t="shared" si="334"/>
        <v>0</v>
      </c>
      <c r="R203" s="29">
        <f t="shared" si="334"/>
        <v>0</v>
      </c>
      <c r="S203" s="29">
        <f t="shared" si="334"/>
        <v>0</v>
      </c>
      <c r="T203" s="29">
        <f t="shared" si="334"/>
        <v>0</v>
      </c>
      <c r="U203" s="29">
        <f t="shared" si="334"/>
        <v>0</v>
      </c>
      <c r="V203" s="29">
        <f t="shared" si="334"/>
        <v>0</v>
      </c>
      <c r="W203" s="29">
        <f t="shared" si="334"/>
        <v>0</v>
      </c>
      <c r="X203" s="13">
        <f t="shared" si="335"/>
        <v>9.9797784129346794E-3</v>
      </c>
      <c r="Y203" s="36">
        <f t="shared" ref="Y203:Y206" si="344">SUM($O203:$X203)</f>
        <v>0.24605933523880408</v>
      </c>
      <c r="Z203" s="13">
        <f t="shared" ref="Z203:Z206" si="345">$C203-($AD203*$AE203)</f>
        <v>49973.760000000009</v>
      </c>
      <c r="AA203" s="13">
        <f t="shared" ref="AA203:AA206" si="346">$AD203*$AE203</f>
        <v>150026.23999999999</v>
      </c>
      <c r="AB203" s="2">
        <f t="shared" si="336"/>
        <v>8</v>
      </c>
      <c r="AC203" s="2">
        <f t="shared" ref="AC203:AC206" si="347">IF(AB203=ODD(AB203),AB203+1,AB203)</f>
        <v>8</v>
      </c>
      <c r="AD203" s="13">
        <f t="shared" si="337"/>
        <v>956.8</v>
      </c>
      <c r="AE203" s="13">
        <f t="shared" ref="AE203:AE205" si="348">IF(($E203-2*$M203)&gt;0,($E203-2*$M203),0)</f>
        <v>156.80000000000001</v>
      </c>
      <c r="AF203" s="36">
        <f t="shared" si="313"/>
        <v>0.76544000000000001</v>
      </c>
      <c r="AG203" s="21">
        <f t="shared" ref="AG203:AG206" si="349">(($G203*(1+$K203+_xlfn.COT(RADIANS(90))))+($J203*PI()-2))/(1000*$I203)</f>
        <v>9.9797784129346794E-3</v>
      </c>
      <c r="AH203" s="36">
        <f t="shared" si="314"/>
        <v>7.9838227303477435E-2</v>
      </c>
      <c r="AI203" s="13">
        <f t="shared" ref="AI203:AI206" si="350">SQRT(($M203)^2+($E203-$M203)^2)/(1000*$I203)</f>
        <v>5.3910859759421385E-2</v>
      </c>
      <c r="AJ203" s="36">
        <f t="shared" si="338"/>
        <v>0.8991890870628988</v>
      </c>
      <c r="AK203" s="13">
        <f t="shared" si="315"/>
        <v>3000.5248000000001</v>
      </c>
      <c r="AL203" s="13">
        <f t="shared" si="316"/>
        <v>999.4752000000002</v>
      </c>
      <c r="AM203" s="13">
        <f t="shared" si="339"/>
        <v>4000.0000000000005</v>
      </c>
      <c r="AN203" s="13">
        <f>ROUNDUP((($AM203/$AN$198)-1),0)</f>
        <v>1</v>
      </c>
      <c r="AO203" s="13">
        <f t="shared" si="340"/>
        <v>0.25</v>
      </c>
      <c r="AP203" s="2">
        <v>0</v>
      </c>
      <c r="AQ203" s="13">
        <f t="shared" si="317"/>
        <v>132.32314368000002</v>
      </c>
      <c r="AR203" s="13">
        <f t="shared" si="318"/>
        <v>44.076856320000012</v>
      </c>
      <c r="AS203" s="13">
        <f t="shared" si="319"/>
        <v>176.40000000000003</v>
      </c>
      <c r="AT203" s="13">
        <f>ROUNDUP((($AS203/$AT$198)-1),0)</f>
        <v>1</v>
      </c>
      <c r="AU203" s="13">
        <f t="shared" si="320"/>
        <v>0.25</v>
      </c>
      <c r="AV203" s="13">
        <f t="shared" si="321"/>
        <v>0.5</v>
      </c>
      <c r="AW203" s="13">
        <f t="shared" si="341"/>
        <v>1.645248422301703</v>
      </c>
      <c r="AX203" s="13">
        <f t="shared" si="322"/>
        <v>8.2262421115085152E-2</v>
      </c>
      <c r="AY203" s="21">
        <f t="shared" ref="AY203:AY206" si="351">$B203/($G203*$H203*1000)</f>
        <v>0.92592592592592593</v>
      </c>
      <c r="AZ203" s="13">
        <f t="shared" si="323"/>
        <v>4.6296296296296294E-2</v>
      </c>
      <c r="BA203" s="15">
        <f t="shared" si="324"/>
        <v>0.5627879129831076</v>
      </c>
      <c r="BE203" s="32"/>
      <c r="BF203" s="32"/>
      <c r="BG203" s="14">
        <f t="shared" si="325"/>
        <v>15.002624000000001</v>
      </c>
      <c r="BH203" s="33">
        <f t="shared" si="326"/>
        <v>4.997376</v>
      </c>
      <c r="BI203" s="33">
        <f t="shared" si="327"/>
        <v>4.9237706996392523E-2</v>
      </c>
      <c r="BJ203" s="33">
        <f t="shared" si="328"/>
        <v>5.634202572186555E-2</v>
      </c>
    </row>
    <row r="204" spans="1:62" x14ac:dyDescent="0.3">
      <c r="A204" s="2">
        <v>50</v>
      </c>
      <c r="B204" s="2">
        <f t="shared" si="342"/>
        <v>500000</v>
      </c>
      <c r="C204" s="2">
        <f t="shared" si="343"/>
        <v>500000</v>
      </c>
      <c r="D204" s="13">
        <v>1000</v>
      </c>
      <c r="E204" s="13">
        <v>500</v>
      </c>
      <c r="F204" s="2">
        <v>24</v>
      </c>
      <c r="G204" s="2">
        <f t="shared" si="331"/>
        <v>21.6</v>
      </c>
      <c r="H204" s="2">
        <v>10</v>
      </c>
      <c r="I204" s="2">
        <f t="shared" si="332"/>
        <v>3.3333333333333335</v>
      </c>
      <c r="J204" s="2">
        <v>4.3499999999999996</v>
      </c>
      <c r="K204" s="2">
        <v>0</v>
      </c>
      <c r="L204" s="1">
        <v>0.1</v>
      </c>
      <c r="M204" s="2">
        <v>21.6</v>
      </c>
      <c r="N204" s="2">
        <f t="shared" si="333"/>
        <v>1</v>
      </c>
      <c r="O204" s="29">
        <f t="shared" si="334"/>
        <v>0.29607955682586939</v>
      </c>
      <c r="P204" s="29">
        <f t="shared" si="334"/>
        <v>0</v>
      </c>
      <c r="Q204" s="29">
        <f t="shared" si="334"/>
        <v>0</v>
      </c>
      <c r="R204" s="29">
        <f t="shared" si="334"/>
        <v>0</v>
      </c>
      <c r="S204" s="29">
        <f t="shared" si="334"/>
        <v>0</v>
      </c>
      <c r="T204" s="29">
        <f t="shared" si="334"/>
        <v>0</v>
      </c>
      <c r="U204" s="29">
        <f t="shared" si="334"/>
        <v>0</v>
      </c>
      <c r="V204" s="29">
        <f t="shared" si="334"/>
        <v>0</v>
      </c>
      <c r="W204" s="29">
        <f t="shared" si="334"/>
        <v>0</v>
      </c>
      <c r="X204" s="13">
        <f t="shared" si="335"/>
        <v>9.9797784129346794E-3</v>
      </c>
      <c r="Y204" s="22">
        <f t="shared" si="344"/>
        <v>0.30605933523880408</v>
      </c>
      <c r="Z204" s="18">
        <f t="shared" si="345"/>
        <v>62933.760000000009</v>
      </c>
      <c r="AA204" s="18">
        <f t="shared" si="346"/>
        <v>437066.23999999999</v>
      </c>
      <c r="AB204" s="26">
        <f t="shared" si="336"/>
        <v>22</v>
      </c>
      <c r="AC204" s="26">
        <f t="shared" si="347"/>
        <v>22</v>
      </c>
      <c r="AD204" s="13">
        <f t="shared" si="337"/>
        <v>956.8</v>
      </c>
      <c r="AE204" s="13">
        <f t="shared" si="348"/>
        <v>456.8</v>
      </c>
      <c r="AF204" s="22">
        <f t="shared" si="313"/>
        <v>2.1049599999999997</v>
      </c>
      <c r="AG204" s="21">
        <f t="shared" si="349"/>
        <v>9.9797784129346794E-3</v>
      </c>
      <c r="AH204" s="22">
        <f t="shared" si="314"/>
        <v>0.21955512508456296</v>
      </c>
      <c r="AI204" s="13">
        <f t="shared" si="350"/>
        <v>0.14366621314700265</v>
      </c>
      <c r="AJ204" s="22">
        <f t="shared" si="338"/>
        <v>2.4681813382315654</v>
      </c>
      <c r="AK204" s="13">
        <f t="shared" si="315"/>
        <v>8741.3248000000003</v>
      </c>
      <c r="AL204" s="13">
        <f t="shared" si="316"/>
        <v>1258.6752000000001</v>
      </c>
      <c r="AM204" s="13">
        <f t="shared" si="339"/>
        <v>10000</v>
      </c>
      <c r="AN204" s="18">
        <f t="shared" ref="AN204:AN206" si="352">ROUNDUP((($AM204/$AN$198)-1),0)</f>
        <v>4</v>
      </c>
      <c r="AO204" s="13">
        <f t="shared" si="340"/>
        <v>1</v>
      </c>
      <c r="AP204" s="26">
        <v>0</v>
      </c>
      <c r="AQ204" s="13">
        <f t="shared" si="317"/>
        <v>385.49242368</v>
      </c>
      <c r="AR204" s="13">
        <f t="shared" si="318"/>
        <v>55.507576320000005</v>
      </c>
      <c r="AS204" s="13">
        <f t="shared" si="319"/>
        <v>441</v>
      </c>
      <c r="AT204" s="18">
        <f t="shared" ref="AT204:AT206" si="353">ROUNDUP((($AS204/$AT$198)-1),0)</f>
        <v>2</v>
      </c>
      <c r="AU204" s="13">
        <f t="shared" si="320"/>
        <v>0.5</v>
      </c>
      <c r="AV204" s="13">
        <f t="shared" si="321"/>
        <v>1.5</v>
      </c>
      <c r="AW204" s="18">
        <f t="shared" si="341"/>
        <v>4.27424067347037</v>
      </c>
      <c r="AX204" s="13">
        <f t="shared" si="322"/>
        <v>8.5484813469407395E-2</v>
      </c>
      <c r="AY204" s="21">
        <f t="shared" si="351"/>
        <v>2.3148148148148149</v>
      </c>
      <c r="AZ204" s="13">
        <f t="shared" si="323"/>
        <v>4.6296296296296301E-2</v>
      </c>
      <c r="BA204" s="15">
        <f t="shared" si="324"/>
        <v>0.54157334405209223</v>
      </c>
      <c r="BE204" s="32"/>
      <c r="BF204" s="32"/>
      <c r="BG204" s="14">
        <f t="shared" si="325"/>
        <v>43.706623999999998</v>
      </c>
      <c r="BH204" s="33">
        <f t="shared" si="326"/>
        <v>6.2933760000000003</v>
      </c>
      <c r="BI204" s="33">
        <f t="shared" si="327"/>
        <v>4.863197991647155E-2</v>
      </c>
      <c r="BJ204" s="33">
        <f t="shared" si="328"/>
        <v>5.3184504140254864E-2</v>
      </c>
    </row>
    <row r="205" spans="1:62" x14ac:dyDescent="0.3">
      <c r="A205" s="2">
        <v>75</v>
      </c>
      <c r="B205" s="2">
        <f t="shared" si="342"/>
        <v>750000</v>
      </c>
      <c r="C205" s="2">
        <f t="shared" si="343"/>
        <v>750000</v>
      </c>
      <c r="D205" s="13">
        <v>1000</v>
      </c>
      <c r="E205" s="13">
        <v>750</v>
      </c>
      <c r="F205" s="2">
        <v>24</v>
      </c>
      <c r="G205" s="2">
        <f t="shared" si="331"/>
        <v>21.6</v>
      </c>
      <c r="H205" s="2">
        <v>10</v>
      </c>
      <c r="I205" s="2">
        <f t="shared" si="332"/>
        <v>3.3333333333333335</v>
      </c>
      <c r="J205" s="2">
        <v>4.3499999999999996</v>
      </c>
      <c r="K205" s="2">
        <v>0</v>
      </c>
      <c r="L205" s="1">
        <v>0.1</v>
      </c>
      <c r="M205" s="2">
        <v>21.6</v>
      </c>
      <c r="N205" s="2">
        <f t="shared" si="333"/>
        <v>1</v>
      </c>
      <c r="O205" s="29">
        <f t="shared" si="334"/>
        <v>0.34607955682586938</v>
      </c>
      <c r="P205" s="29">
        <f t="shared" si="334"/>
        <v>0</v>
      </c>
      <c r="Q205" s="29">
        <f t="shared" si="334"/>
        <v>0</v>
      </c>
      <c r="R205" s="29">
        <f t="shared" si="334"/>
        <v>0</v>
      </c>
      <c r="S205" s="29">
        <f t="shared" si="334"/>
        <v>0</v>
      </c>
      <c r="T205" s="29">
        <f t="shared" si="334"/>
        <v>0</v>
      </c>
      <c r="U205" s="29">
        <f t="shared" si="334"/>
        <v>0</v>
      </c>
      <c r="V205" s="29">
        <f t="shared" si="334"/>
        <v>0</v>
      </c>
      <c r="W205" s="29">
        <f t="shared" si="334"/>
        <v>0</v>
      </c>
      <c r="X205" s="13">
        <f t="shared" si="335"/>
        <v>9.9797784129346794E-3</v>
      </c>
      <c r="Y205" s="22">
        <f t="shared" si="344"/>
        <v>0.35605933523880406</v>
      </c>
      <c r="Z205" s="18">
        <f t="shared" si="345"/>
        <v>73733.760000000126</v>
      </c>
      <c r="AA205" s="18">
        <f t="shared" si="346"/>
        <v>676266.23999999987</v>
      </c>
      <c r="AB205" s="26">
        <f t="shared" si="336"/>
        <v>33</v>
      </c>
      <c r="AC205" s="26">
        <f t="shared" si="347"/>
        <v>34</v>
      </c>
      <c r="AD205" s="13">
        <f t="shared" si="337"/>
        <v>956.8</v>
      </c>
      <c r="AE205" s="13">
        <f t="shared" si="348"/>
        <v>706.8</v>
      </c>
      <c r="AF205" s="22">
        <f t="shared" si="313"/>
        <v>3.2531199999999996</v>
      </c>
      <c r="AG205" s="21">
        <f t="shared" si="349"/>
        <v>9.9797784129346794E-3</v>
      </c>
      <c r="AH205" s="22">
        <f t="shared" si="314"/>
        <v>0.32933268762684442</v>
      </c>
      <c r="AI205" s="13">
        <f t="shared" si="350"/>
        <v>0.21861605796464265</v>
      </c>
      <c r="AJ205" s="22">
        <f t="shared" si="338"/>
        <v>3.8010687455914867</v>
      </c>
      <c r="AK205" s="13">
        <f t="shared" si="315"/>
        <v>13525.324799999997</v>
      </c>
      <c r="AL205" s="13">
        <f t="shared" si="316"/>
        <v>1474.6752000000026</v>
      </c>
      <c r="AM205" s="13">
        <f t="shared" si="339"/>
        <v>15000</v>
      </c>
      <c r="AN205" s="18">
        <f t="shared" si="352"/>
        <v>7</v>
      </c>
      <c r="AO205" s="13">
        <f t="shared" si="340"/>
        <v>1.75</v>
      </c>
      <c r="AP205" s="26">
        <v>0</v>
      </c>
      <c r="AQ205" s="13">
        <f t="shared" si="317"/>
        <v>596.46682367999995</v>
      </c>
      <c r="AR205" s="13">
        <f t="shared" si="318"/>
        <v>65.033176320000109</v>
      </c>
      <c r="AS205" s="13">
        <f t="shared" si="319"/>
        <v>661.5</v>
      </c>
      <c r="AT205" s="18">
        <f t="shared" si="353"/>
        <v>3</v>
      </c>
      <c r="AU205" s="13">
        <f t="shared" si="320"/>
        <v>0.75</v>
      </c>
      <c r="AV205" s="13">
        <f t="shared" si="321"/>
        <v>2.5</v>
      </c>
      <c r="AW205" s="18">
        <f t="shared" si="341"/>
        <v>6.6571280808302911</v>
      </c>
      <c r="AX205" s="13">
        <f t="shared" si="322"/>
        <v>8.8761707744403881E-2</v>
      </c>
      <c r="AY205" s="21">
        <f t="shared" si="351"/>
        <v>3.4722222222222223</v>
      </c>
      <c r="AZ205" s="13">
        <f t="shared" si="323"/>
        <v>4.6296296296296301E-2</v>
      </c>
      <c r="BA205" s="15">
        <f t="shared" si="324"/>
        <v>0.52157960310554208</v>
      </c>
      <c r="BE205" s="32"/>
      <c r="BF205" s="32"/>
      <c r="BG205" s="14">
        <f t="shared" si="325"/>
        <v>67.626624000000007</v>
      </c>
      <c r="BH205" s="33">
        <f t="shared" si="326"/>
        <v>7.3733759999999995</v>
      </c>
      <c r="BI205" s="33">
        <f t="shared" si="327"/>
        <v>4.8289865488862105E-2</v>
      </c>
      <c r="BJ205" s="33">
        <f t="shared" si="328"/>
        <v>5.297399863738346E-2</v>
      </c>
    </row>
    <row r="206" spans="1:62" x14ac:dyDescent="0.3">
      <c r="A206" s="2">
        <v>100</v>
      </c>
      <c r="B206" s="2">
        <f>D206*E206</f>
        <v>1000000</v>
      </c>
      <c r="C206" s="2">
        <f>D206*E206</f>
        <v>1000000</v>
      </c>
      <c r="D206" s="13">
        <v>1000</v>
      </c>
      <c r="E206" s="13">
        <v>1000</v>
      </c>
      <c r="F206" s="2">
        <v>24</v>
      </c>
      <c r="G206" s="2">
        <f t="shared" si="331"/>
        <v>21.6</v>
      </c>
      <c r="H206" s="2">
        <v>10</v>
      </c>
      <c r="I206" s="2">
        <f t="shared" si="332"/>
        <v>3.3333333333333335</v>
      </c>
      <c r="J206" s="2">
        <v>4.3499999999999996</v>
      </c>
      <c r="K206" s="2">
        <v>0</v>
      </c>
      <c r="L206" s="1">
        <v>0.1</v>
      </c>
      <c r="M206" s="2">
        <v>21.6</v>
      </c>
      <c r="N206" s="2">
        <f t="shared" si="333"/>
        <v>1</v>
      </c>
      <c r="O206" s="29">
        <f t="shared" si="334"/>
        <v>0.39607955682586937</v>
      </c>
      <c r="P206" s="29">
        <f t="shared" si="334"/>
        <v>0</v>
      </c>
      <c r="Q206" s="29">
        <f t="shared" si="334"/>
        <v>0</v>
      </c>
      <c r="R206" s="29">
        <f t="shared" si="334"/>
        <v>0</v>
      </c>
      <c r="S206" s="29">
        <f t="shared" si="334"/>
        <v>0</v>
      </c>
      <c r="T206" s="29">
        <f t="shared" si="334"/>
        <v>0</v>
      </c>
      <c r="U206" s="29">
        <f t="shared" si="334"/>
        <v>0</v>
      </c>
      <c r="V206" s="29">
        <f t="shared" si="334"/>
        <v>0</v>
      </c>
      <c r="W206" s="29">
        <f t="shared" si="334"/>
        <v>0</v>
      </c>
      <c r="X206" s="13">
        <f t="shared" si="335"/>
        <v>9.9797784129346794E-3</v>
      </c>
      <c r="Y206" s="22">
        <f t="shared" si="344"/>
        <v>0.40605933523880405</v>
      </c>
      <c r="Z206" s="18">
        <f t="shared" si="345"/>
        <v>84533.760000000126</v>
      </c>
      <c r="AA206" s="18">
        <f t="shared" si="346"/>
        <v>915466.23999999987</v>
      </c>
      <c r="AB206" s="26">
        <f t="shared" si="336"/>
        <v>45</v>
      </c>
      <c r="AC206" s="26">
        <f t="shared" si="347"/>
        <v>46</v>
      </c>
      <c r="AD206" s="13">
        <f>IF($AE206&gt;=$G206,($D206-2*$M206),0)</f>
        <v>956.8</v>
      </c>
      <c r="AE206" s="13">
        <f>IF(($E206-2*$M206)&gt;0,($E206-2*$M206),0)</f>
        <v>956.8</v>
      </c>
      <c r="AF206" s="22">
        <f t="shared" si="313"/>
        <v>4.4012799999999999</v>
      </c>
      <c r="AG206" s="21">
        <f t="shared" si="349"/>
        <v>9.9797784129346794E-3</v>
      </c>
      <c r="AH206" s="22">
        <f t="shared" si="314"/>
        <v>0.4490900285820606</v>
      </c>
      <c r="AI206" s="13">
        <f t="shared" si="350"/>
        <v>0.2935915203135131</v>
      </c>
      <c r="AJ206" s="22">
        <f t="shared" si="338"/>
        <v>5.1439615488955734</v>
      </c>
      <c r="AK206" s="13">
        <f t="shared" si="315"/>
        <v>18309.324799999999</v>
      </c>
      <c r="AL206" s="13">
        <f t="shared" si="316"/>
        <v>1690.6752000000026</v>
      </c>
      <c r="AM206" s="13">
        <f>$AK206+$AL206</f>
        <v>20000</v>
      </c>
      <c r="AN206" s="18">
        <f t="shared" si="352"/>
        <v>9</v>
      </c>
      <c r="AO206" s="13">
        <f>($AO$198/60)*$AN206</f>
        <v>2.25</v>
      </c>
      <c r="AP206" s="26">
        <v>0</v>
      </c>
      <c r="AQ206" s="13">
        <f t="shared" si="317"/>
        <v>807.44122367999989</v>
      </c>
      <c r="AR206" s="13">
        <f t="shared" si="318"/>
        <v>74.558776320000106</v>
      </c>
      <c r="AS206" s="13">
        <f t="shared" si="319"/>
        <v>882</v>
      </c>
      <c r="AT206" s="18">
        <f t="shared" si="353"/>
        <v>5</v>
      </c>
      <c r="AU206" s="13">
        <f t="shared" si="320"/>
        <v>1.25</v>
      </c>
      <c r="AV206" s="13">
        <f t="shared" si="321"/>
        <v>3.5</v>
      </c>
      <c r="AW206" s="18">
        <f t="shared" si="341"/>
        <v>9.0500208841343763</v>
      </c>
      <c r="AX206" s="13">
        <f t="shared" si="322"/>
        <v>9.0500208841343757E-2</v>
      </c>
      <c r="AY206" s="21">
        <f t="shared" si="351"/>
        <v>4.6296296296296298</v>
      </c>
      <c r="AZ206" s="13">
        <f t="shared" si="323"/>
        <v>4.6296296296296301E-2</v>
      </c>
      <c r="BA206" s="15">
        <f t="shared" si="324"/>
        <v>0.51156010454581935</v>
      </c>
      <c r="BE206" s="32"/>
      <c r="BF206" s="32"/>
      <c r="BG206" s="14">
        <f t="shared" si="325"/>
        <v>91.546623999999994</v>
      </c>
      <c r="BH206" s="33">
        <f t="shared" si="326"/>
        <v>8.4533760000000004</v>
      </c>
      <c r="BI206" s="33">
        <f t="shared" si="327"/>
        <v>4.8035167871250971E-2</v>
      </c>
      <c r="BJ206" s="33">
        <f t="shared" si="328"/>
        <v>5.298251116919462E-2</v>
      </c>
    </row>
    <row r="207" spans="1:62" x14ac:dyDescent="0.3">
      <c r="L207" s="1"/>
      <c r="O207" s="29"/>
      <c r="P207" s="29"/>
      <c r="Q207" s="29"/>
      <c r="R207" s="29"/>
      <c r="S207" s="29"/>
      <c r="T207" s="29"/>
      <c r="U207" s="29"/>
      <c r="V207" s="29"/>
      <c r="W207" s="29"/>
      <c r="X207" s="13"/>
      <c r="Y207" s="22"/>
      <c r="Z207" s="18"/>
      <c r="AA207" s="18"/>
      <c r="AF207" s="22"/>
      <c r="AG207" s="21"/>
      <c r="AH207" s="22"/>
      <c r="AI207" s="13"/>
      <c r="AJ207" s="22"/>
      <c r="AK207" s="13"/>
      <c r="AL207" s="13"/>
      <c r="AM207" s="13"/>
      <c r="AN207" s="13"/>
      <c r="AO207" s="13"/>
      <c r="AP207" s="22"/>
      <c r="AR207" s="13"/>
      <c r="AV207" s="13"/>
      <c r="BE207" s="32"/>
      <c r="BF207" s="32"/>
      <c r="BG207" s="14"/>
      <c r="BH207" s="33"/>
      <c r="BI207" s="33"/>
      <c r="BJ207" s="33"/>
    </row>
    <row r="208" spans="1:62" x14ac:dyDescent="0.3">
      <c r="A208" s="2" t="s">
        <v>35</v>
      </c>
      <c r="BI208" s="1">
        <f t="shared" ref="BI208:BI213" si="354">AZ201/BI201</f>
        <v>0.80564004562875169</v>
      </c>
      <c r="BJ208" s="1" t="e">
        <f t="shared" ref="BJ208:BJ213" si="355">AZ201/BJ201</f>
        <v>#DIV/0!</v>
      </c>
    </row>
    <row r="209" spans="1:62" x14ac:dyDescent="0.3">
      <c r="A209" s="2" t="s">
        <v>36</v>
      </c>
      <c r="AP209" s="34"/>
      <c r="BI209" s="1">
        <f t="shared" si="354"/>
        <v>0.93497576544106886</v>
      </c>
      <c r="BJ209" s="1">
        <f t="shared" si="355"/>
        <v>0.60971106546604947</v>
      </c>
    </row>
    <row r="210" spans="1:62" x14ac:dyDescent="0.3">
      <c r="A210" s="2" t="s">
        <v>47</v>
      </c>
      <c r="AP210" s="34"/>
      <c r="BI210" s="1">
        <f t="shared" si="354"/>
        <v>0.9402610137732097</v>
      </c>
      <c r="BJ210" s="1">
        <f t="shared" si="355"/>
        <v>0.8217009541836432</v>
      </c>
    </row>
    <row r="211" spans="1:62" x14ac:dyDescent="0.3">
      <c r="A211" s="2" t="s">
        <v>38</v>
      </c>
      <c r="AP211" s="34"/>
      <c r="BI211" s="1">
        <f t="shared" si="354"/>
        <v>0.9519722696014653</v>
      </c>
      <c r="BJ211" s="1">
        <f t="shared" si="355"/>
        <v>0.87048468430215298</v>
      </c>
    </row>
    <row r="212" spans="1:62" x14ac:dyDescent="0.3">
      <c r="A212" s="2" t="s">
        <v>39</v>
      </c>
      <c r="AP212" s="34"/>
      <c r="BI212" s="1">
        <f t="shared" si="354"/>
        <v>0.95871661326069313</v>
      </c>
      <c r="BJ212" s="1">
        <f t="shared" si="355"/>
        <v>0.87394377406173862</v>
      </c>
    </row>
    <row r="213" spans="1:62" x14ac:dyDescent="0.3">
      <c r="A213" s="2" t="s">
        <v>40</v>
      </c>
      <c r="AP213" s="34"/>
      <c r="BI213" s="1">
        <f t="shared" si="354"/>
        <v>0.96380003126843694</v>
      </c>
      <c r="BJ213" s="1">
        <f t="shared" si="355"/>
        <v>0.87380336029097361</v>
      </c>
    </row>
    <row r="214" spans="1:62" x14ac:dyDescent="0.3">
      <c r="A214" s="2" t="s">
        <v>68</v>
      </c>
      <c r="AP214" s="34"/>
    </row>
    <row r="215" spans="1:62" x14ac:dyDescent="0.3">
      <c r="A215" s="2" t="s">
        <v>69</v>
      </c>
    </row>
    <row r="216" spans="1:62" x14ac:dyDescent="0.3">
      <c r="A216" s="2" t="s">
        <v>43</v>
      </c>
      <c r="L216" s="1"/>
      <c r="O216" s="29"/>
      <c r="P216" s="29"/>
      <c r="Q216" s="29"/>
      <c r="R216" s="29"/>
      <c r="S216" s="29"/>
      <c r="T216" s="29"/>
      <c r="U216" s="29"/>
      <c r="V216" s="29"/>
      <c r="W216" s="29"/>
      <c r="X216" s="13"/>
      <c r="Y216" s="22"/>
      <c r="Z216" s="18"/>
      <c r="AA216" s="18"/>
      <c r="AF216" s="22"/>
      <c r="AG216" s="21"/>
      <c r="AH216" s="22"/>
      <c r="AI216" s="13"/>
      <c r="AJ216" s="22"/>
      <c r="AK216" s="13"/>
      <c r="AL216" s="13"/>
      <c r="AM216" s="13"/>
      <c r="AN216" s="13"/>
      <c r="AO216" s="13"/>
      <c r="AP216" s="22"/>
      <c r="AR216" s="13"/>
      <c r="AV216" s="13"/>
      <c r="BE216" s="32"/>
      <c r="BF216" s="32"/>
      <c r="BG216" s="14"/>
      <c r="BH216" s="33"/>
      <c r="BI216" s="33"/>
      <c r="BJ216" s="33"/>
    </row>
    <row r="217" spans="1:62" x14ac:dyDescent="0.3">
      <c r="A217" s="2" t="s">
        <v>44</v>
      </c>
      <c r="L217" s="1"/>
      <c r="O217" s="29"/>
      <c r="P217" s="29"/>
      <c r="Q217" s="29"/>
      <c r="R217" s="29"/>
      <c r="S217" s="29"/>
      <c r="T217" s="29"/>
      <c r="U217" s="29"/>
      <c r="V217" s="29"/>
      <c r="W217" s="29"/>
      <c r="X217" s="13"/>
      <c r="Y217" s="22"/>
      <c r="Z217" s="18"/>
      <c r="AA217" s="18"/>
      <c r="AF217" s="22"/>
      <c r="AG217" s="21"/>
      <c r="AH217" s="22"/>
      <c r="AI217" s="13"/>
      <c r="AJ217" s="22"/>
      <c r="AK217" s="13"/>
      <c r="AL217" s="13"/>
      <c r="AM217" s="13"/>
      <c r="AN217" s="13"/>
      <c r="AO217" s="13"/>
      <c r="AP217" s="22"/>
      <c r="AR217" s="13"/>
      <c r="AV217" s="13"/>
      <c r="BE217" s="32"/>
      <c r="BF217" s="32"/>
      <c r="BG217" s="14"/>
      <c r="BH217" s="33"/>
      <c r="BI217" s="33"/>
      <c r="BJ217" s="33"/>
    </row>
    <row r="218" spans="1:62" x14ac:dyDescent="0.3">
      <c r="A218" s="35"/>
      <c r="L218" s="1"/>
      <c r="O218" s="29"/>
      <c r="P218" s="29"/>
      <c r="Q218" s="29"/>
      <c r="R218" s="29"/>
      <c r="S218" s="29"/>
      <c r="T218" s="29"/>
      <c r="U218" s="29"/>
      <c r="V218" s="29"/>
      <c r="W218" s="29"/>
      <c r="X218" s="13"/>
      <c r="Y218" s="22"/>
      <c r="Z218" s="18"/>
      <c r="AA218" s="18"/>
      <c r="AF218" s="22"/>
      <c r="AG218" s="21"/>
      <c r="AH218" s="22"/>
      <c r="AI218" s="13"/>
      <c r="AJ218" s="22"/>
      <c r="AK218" s="13"/>
      <c r="AL218" s="13"/>
      <c r="AM218" s="13"/>
      <c r="AN218" s="13"/>
      <c r="AO218" s="13"/>
      <c r="AP218" s="22"/>
      <c r="AR218" s="13"/>
      <c r="AV218" s="13"/>
      <c r="BE218" s="32"/>
      <c r="BF218" s="32"/>
      <c r="BG218" s="14"/>
      <c r="BH218" s="33"/>
      <c r="BI218" s="33"/>
      <c r="BJ218" s="33"/>
    </row>
    <row r="219" spans="1:62" x14ac:dyDescent="0.3">
      <c r="A219" s="25" t="s">
        <v>96</v>
      </c>
    </row>
    <row r="220" spans="1:62" ht="57.6" customHeight="1" x14ac:dyDescent="0.3">
      <c r="A220" s="39" t="s">
        <v>0</v>
      </c>
      <c r="B220" s="39"/>
      <c r="C220" s="39"/>
      <c r="D220" s="39"/>
      <c r="E220" s="39"/>
      <c r="F220" s="39"/>
      <c r="G220" s="39"/>
      <c r="H220" s="39"/>
      <c r="I220" s="39"/>
      <c r="J220" s="39"/>
      <c r="K220" s="39"/>
      <c r="L220" s="39"/>
      <c r="M220" s="39"/>
      <c r="N220" s="39"/>
      <c r="O220" s="38" t="s">
        <v>85</v>
      </c>
      <c r="P220" s="38"/>
      <c r="Q220" s="38"/>
      <c r="R220" s="38"/>
      <c r="S220" s="38"/>
      <c r="T220" s="38"/>
      <c r="U220" s="38"/>
      <c r="V220" s="38"/>
      <c r="W220" s="38"/>
      <c r="X220" s="38"/>
      <c r="Y220" s="38"/>
      <c r="Z220" s="38"/>
      <c r="AA220" s="39" t="s">
        <v>79</v>
      </c>
      <c r="AB220" s="39"/>
      <c r="AC220" s="39"/>
      <c r="AD220" s="39"/>
      <c r="AE220" s="39"/>
      <c r="AF220" s="39"/>
      <c r="AG220" s="39"/>
      <c r="AH220" s="39"/>
      <c r="AI220" s="39"/>
      <c r="AJ220" s="39"/>
      <c r="AK220" s="42"/>
      <c r="AL220" s="42"/>
      <c r="AM220" s="42"/>
      <c r="AN220" s="42"/>
      <c r="AO220" s="42"/>
      <c r="AP220" s="3" t="s">
        <v>1</v>
      </c>
      <c r="AQ220" s="43" t="s">
        <v>80</v>
      </c>
      <c r="AR220" s="43"/>
      <c r="AS220" s="43"/>
      <c r="AT220" s="43"/>
      <c r="AU220" s="43"/>
      <c r="AV220" s="4" t="s">
        <v>2</v>
      </c>
      <c r="AW220" s="41" t="s">
        <v>3</v>
      </c>
      <c r="AX220" s="41"/>
      <c r="AY220" s="39" t="s">
        <v>4</v>
      </c>
      <c r="AZ220" s="39"/>
      <c r="BA220" s="19" t="s">
        <v>5</v>
      </c>
    </row>
    <row r="221" spans="1:62" ht="57.6" x14ac:dyDescent="0.3">
      <c r="A221" s="37" t="s">
        <v>78</v>
      </c>
      <c r="B221" s="37"/>
      <c r="C221" s="37"/>
      <c r="D221" s="37"/>
      <c r="E221" s="37"/>
      <c r="F221" s="37"/>
      <c r="G221" s="37"/>
      <c r="H221" s="37"/>
      <c r="I221" s="37"/>
      <c r="J221" s="37"/>
      <c r="K221" s="37"/>
      <c r="L221" s="37"/>
      <c r="M221" s="37"/>
      <c r="N221" s="37"/>
      <c r="O221" s="37" t="s">
        <v>97</v>
      </c>
      <c r="P221" s="37"/>
      <c r="Q221" s="37"/>
      <c r="R221" s="37"/>
      <c r="S221" s="37"/>
      <c r="T221" s="37"/>
      <c r="U221" s="37"/>
      <c r="V221" s="37"/>
      <c r="W221" s="37"/>
      <c r="AQ221" s="8"/>
      <c r="AR221" s="8"/>
      <c r="AS221" s="8" t="s">
        <v>9</v>
      </c>
      <c r="AT221" s="8" t="s">
        <v>10</v>
      </c>
      <c r="AU221" s="8" t="s">
        <v>8</v>
      </c>
    </row>
    <row r="222" spans="1:62" x14ac:dyDescent="0.3">
      <c r="A222" s="25" t="s">
        <v>121</v>
      </c>
      <c r="O222" s="2">
        <v>1</v>
      </c>
      <c r="P222" s="2">
        <v>2</v>
      </c>
      <c r="Q222" s="2">
        <v>3</v>
      </c>
      <c r="R222" s="2">
        <v>4</v>
      </c>
      <c r="S222" s="2">
        <v>5</v>
      </c>
      <c r="T222" s="2">
        <v>6</v>
      </c>
      <c r="U222" s="2">
        <v>7</v>
      </c>
      <c r="V222" s="2">
        <v>8</v>
      </c>
      <c r="W222" s="2">
        <v>9</v>
      </c>
      <c r="AS222" s="2">
        <v>8.82</v>
      </c>
      <c r="AT222" s="2">
        <v>300</v>
      </c>
      <c r="AU222" s="2">
        <v>20</v>
      </c>
      <c r="BG222" s="2" t="s">
        <v>11</v>
      </c>
    </row>
    <row r="223" spans="1:62" ht="116.4" customHeight="1" x14ac:dyDescent="0.35">
      <c r="A223" s="8" t="s">
        <v>12</v>
      </c>
      <c r="B223" s="8" t="s">
        <v>13</v>
      </c>
      <c r="C223" s="9" t="s">
        <v>99</v>
      </c>
      <c r="D223" s="8" t="s">
        <v>14</v>
      </c>
      <c r="E223" s="8" t="s">
        <v>15</v>
      </c>
      <c r="F223" s="8" t="s">
        <v>16</v>
      </c>
      <c r="G223" s="8" t="s">
        <v>95</v>
      </c>
      <c r="H223" s="8" t="s">
        <v>128</v>
      </c>
      <c r="I223" s="8" t="s">
        <v>129</v>
      </c>
      <c r="J223" s="8" t="s">
        <v>17</v>
      </c>
      <c r="K223" s="8" t="s">
        <v>18</v>
      </c>
      <c r="L223" s="8" t="s">
        <v>19</v>
      </c>
      <c r="M223" s="8" t="s">
        <v>62</v>
      </c>
      <c r="N223" s="8" t="s">
        <v>100</v>
      </c>
      <c r="O223" s="8" t="s">
        <v>20</v>
      </c>
      <c r="P223" s="8" t="s">
        <v>21</v>
      </c>
      <c r="Q223" s="8" t="s">
        <v>22</v>
      </c>
      <c r="R223" s="8" t="s">
        <v>23</v>
      </c>
      <c r="S223" s="8" t="s">
        <v>24</v>
      </c>
      <c r="T223" s="8" t="s">
        <v>25</v>
      </c>
      <c r="U223" s="8" t="s">
        <v>26</v>
      </c>
      <c r="V223" s="8" t="s">
        <v>27</v>
      </c>
      <c r="W223" s="8" t="s">
        <v>28</v>
      </c>
      <c r="X223" s="8" t="s">
        <v>101</v>
      </c>
      <c r="Y223" s="20" t="s">
        <v>102</v>
      </c>
      <c r="Z223" s="11" t="s">
        <v>112</v>
      </c>
      <c r="AA223" s="11" t="s">
        <v>104</v>
      </c>
      <c r="AB223" s="8" t="s">
        <v>29</v>
      </c>
      <c r="AC223" s="8" t="s">
        <v>105</v>
      </c>
      <c r="AD223" s="8" t="s">
        <v>86</v>
      </c>
      <c r="AE223" s="8" t="s">
        <v>82</v>
      </c>
      <c r="AF223" s="20" t="s">
        <v>106</v>
      </c>
      <c r="AG223" s="8" t="s">
        <v>107</v>
      </c>
      <c r="AH223" s="20" t="s">
        <v>108</v>
      </c>
      <c r="AI223" s="4" t="s">
        <v>109</v>
      </c>
      <c r="AJ223" s="20" t="s">
        <v>110</v>
      </c>
      <c r="AK223" s="4"/>
      <c r="AL223" s="4"/>
      <c r="AM223" s="4"/>
      <c r="AN223" s="4"/>
      <c r="AO223" s="4"/>
      <c r="AP223" s="20" t="s">
        <v>49</v>
      </c>
      <c r="AQ223" s="9" t="s">
        <v>75</v>
      </c>
      <c r="AR223" s="9" t="s">
        <v>76</v>
      </c>
      <c r="AS223" s="11" t="s">
        <v>74</v>
      </c>
      <c r="AT223" s="11" t="s">
        <v>84</v>
      </c>
      <c r="AU223" s="11" t="s">
        <v>89</v>
      </c>
      <c r="AV223" s="8" t="s">
        <v>90</v>
      </c>
      <c r="AW223" s="4" t="s">
        <v>91</v>
      </c>
      <c r="AX223" s="12" t="s">
        <v>92</v>
      </c>
      <c r="AY223" s="8" t="s">
        <v>93</v>
      </c>
      <c r="AZ223" s="12" t="s">
        <v>94</v>
      </c>
      <c r="BA223" s="12" t="s">
        <v>114</v>
      </c>
      <c r="BG223" s="8" t="s">
        <v>31</v>
      </c>
      <c r="BH223" s="8" t="s">
        <v>32</v>
      </c>
      <c r="BI223" s="8" t="s">
        <v>33</v>
      </c>
      <c r="BJ223" s="8" t="s">
        <v>34</v>
      </c>
    </row>
    <row r="224" spans="1:62" ht="13.2" customHeight="1" x14ac:dyDescent="0.3">
      <c r="A224" s="40" t="s">
        <v>70</v>
      </c>
      <c r="B224" s="40"/>
      <c r="C224" s="40"/>
      <c r="D224" s="40"/>
      <c r="E224" s="8"/>
      <c r="F224" s="8"/>
      <c r="G224" s="8"/>
      <c r="H224" s="8"/>
      <c r="I224" s="8"/>
      <c r="J224" s="8"/>
      <c r="K224" s="8"/>
      <c r="L224" s="8"/>
      <c r="M224" s="8"/>
      <c r="N224" s="8"/>
      <c r="O224" s="8"/>
      <c r="P224" s="8"/>
      <c r="Q224" s="8"/>
      <c r="R224" s="8"/>
      <c r="S224" s="8"/>
      <c r="T224" s="8"/>
      <c r="U224" s="8"/>
      <c r="V224" s="8"/>
      <c r="W224" s="8"/>
      <c r="X224" s="8"/>
      <c r="Y224" s="20"/>
      <c r="Z224" s="4"/>
      <c r="AA224" s="4"/>
      <c r="AB224" s="8"/>
      <c r="AC224" s="8"/>
      <c r="AD224" s="8"/>
      <c r="AE224" s="8"/>
      <c r="AF224" s="20"/>
      <c r="AG224" s="8"/>
      <c r="AH224" s="20"/>
      <c r="AI224" s="8"/>
      <c r="AJ224" s="20"/>
      <c r="AK224" s="8"/>
      <c r="AL224" s="8"/>
      <c r="AM224" s="8"/>
      <c r="AN224" s="8"/>
      <c r="AO224" s="8"/>
      <c r="AP224" s="20"/>
      <c r="AQ224" s="8"/>
      <c r="AR224" s="8"/>
      <c r="AS224" s="8"/>
      <c r="AT224" s="8"/>
      <c r="AU224" s="8"/>
      <c r="AV224" s="8"/>
      <c r="AW224" s="8"/>
      <c r="AX224" s="12"/>
      <c r="AY224" s="8"/>
      <c r="AZ224" s="12"/>
      <c r="BA224" s="12"/>
      <c r="BG224" s="8"/>
      <c r="BH224" s="8"/>
      <c r="BI224" s="8"/>
      <c r="BJ224" s="8"/>
    </row>
    <row r="225" spans="1:62" x14ac:dyDescent="0.3">
      <c r="A225" s="2">
        <v>1</v>
      </c>
      <c r="B225" s="2">
        <v>10000</v>
      </c>
      <c r="C225" s="2">
        <f>D225*E225</f>
        <v>9999.9999999999982</v>
      </c>
      <c r="D225" s="13">
        <f>10*$E225</f>
        <v>316.2277660168379</v>
      </c>
      <c r="E225" s="13">
        <f>SQRT(B225/10)</f>
        <v>31.622776601683793</v>
      </c>
      <c r="F225" s="2">
        <v>4.5</v>
      </c>
      <c r="G225" s="2">
        <f>F225*(1-L225)</f>
        <v>4.05</v>
      </c>
      <c r="H225" s="2">
        <v>3</v>
      </c>
      <c r="I225" s="2">
        <f>H225/3</f>
        <v>1</v>
      </c>
      <c r="J225" s="2">
        <v>7</v>
      </c>
      <c r="K225" s="2">
        <v>0</v>
      </c>
      <c r="L225" s="1">
        <v>0.1</v>
      </c>
      <c r="M225" s="2">
        <v>21.6</v>
      </c>
      <c r="N225" s="2">
        <f>ROUNDUP(M225/G225,0)</f>
        <v>6</v>
      </c>
      <c r="O225" s="29">
        <f t="shared" ref="O225:W225" si="356">IF(O$222&lt;=$N225,(($D225+$E225)-((O$222-1)*4*$G225)-((2*$J225)+(0.5*2*$G225))*2)*2/(1000*$H225)+($J225*PI()/2)*4/(1000*$I225),0)</f>
        <v>0.25181599222927153</v>
      </c>
      <c r="P225" s="29">
        <f t="shared" si="356"/>
        <v>0.24101599222927156</v>
      </c>
      <c r="Q225" s="29">
        <f t="shared" si="356"/>
        <v>0.23021599222927153</v>
      </c>
      <c r="R225" s="29">
        <f t="shared" si="356"/>
        <v>0.21941599222927149</v>
      </c>
      <c r="S225" s="29">
        <f t="shared" si="356"/>
        <v>0.20861599222927152</v>
      </c>
      <c r="T225" s="29">
        <f t="shared" si="356"/>
        <v>0.19781599222927154</v>
      </c>
      <c r="U225" s="29">
        <f t="shared" si="356"/>
        <v>0</v>
      </c>
      <c r="V225" s="29">
        <f t="shared" si="356"/>
        <v>0</v>
      </c>
      <c r="W225" s="29">
        <f t="shared" si="356"/>
        <v>0</v>
      </c>
      <c r="X225" s="13">
        <f>(($G225*(1+$K225+_xlfn.COT(RADIANS(90))))+($J225*PI()-2))/(1000*$I225)</f>
        <v>2.4041148575128554E-2</v>
      </c>
      <c r="Y225" s="22">
        <f>SUM($O225:$X225)</f>
        <v>1.3729371019507579</v>
      </c>
      <c r="Z225" s="18">
        <f>$C225-($AD225*$AE225)</f>
        <v>9999.9999999999982</v>
      </c>
      <c r="AA225" s="18">
        <f>$AD225*$AE225</f>
        <v>0</v>
      </c>
      <c r="AB225" s="26">
        <f>IF(ROUNDUP(($AE225/$G225),0)&gt;0,ROUNDUP(($AE225/$G225),0),0)</f>
        <v>0</v>
      </c>
      <c r="AC225" s="26">
        <f>IF(AB225=ODD(AB225),AB225+1,AB225)</f>
        <v>0</v>
      </c>
      <c r="AD225" s="13">
        <f>IF($AE225&gt;=$G225,($D225-2*$M225),0)</f>
        <v>0</v>
      </c>
      <c r="AE225" s="13">
        <f>IF(($E225-2*$M225)&gt;0,($E225-2*$M225),0)</f>
        <v>0</v>
      </c>
      <c r="AF225" s="22">
        <f t="shared" ref="AF225:AF230" si="357">($AC225*$AD225)/(1000*$H225)</f>
        <v>0</v>
      </c>
      <c r="AG225" s="21">
        <f>(($G225*(1+$K225+_xlfn.COT(RADIANS(90))))+($J225*PI()-2))/(1000*$I225)</f>
        <v>2.4041148575128554E-2</v>
      </c>
      <c r="AH225" s="22">
        <f t="shared" ref="AH225:AH230" si="358">$AB225*$AG225</f>
        <v>0</v>
      </c>
      <c r="AI225" s="13">
        <f>SQRT(($M225)^2+($E225-$M225)^2)/(1000*$I225)</f>
        <v>2.3812098832468764E-2</v>
      </c>
      <c r="AJ225" s="22">
        <f>$AF225+$AH225+$AI225</f>
        <v>2.3812098832468764E-2</v>
      </c>
      <c r="AK225" s="13"/>
      <c r="AL225" s="13"/>
      <c r="AM225" s="13"/>
      <c r="AN225" s="13"/>
      <c r="AO225" s="13"/>
      <c r="AP225" s="16">
        <v>0</v>
      </c>
      <c r="AQ225" s="13">
        <f t="shared" ref="AQ225:AQ230" si="359">$AA225*$AS$222/10000</f>
        <v>0</v>
      </c>
      <c r="AR225" s="13">
        <f t="shared" ref="AR225:AR230" si="360">$Z225*$AS$222/10000</f>
        <v>8.8199999999999985</v>
      </c>
      <c r="AS225" s="13">
        <f t="shared" ref="AS225:AS230" si="361">$AQ225+$AR225</f>
        <v>8.8199999999999985</v>
      </c>
      <c r="AT225" s="13">
        <f>ROUNDDOWN((($AS225/$AT$222)-1),0)</f>
        <v>0</v>
      </c>
      <c r="AU225" s="13">
        <f t="shared" ref="AU225:AU230" si="362">($AU$222/60)*$AT225</f>
        <v>0</v>
      </c>
      <c r="AV225" s="13">
        <f t="shared" ref="AV225:AV230" si="363">$AP225+$AU225</f>
        <v>0</v>
      </c>
      <c r="AW225" s="13">
        <f>$AJ225+$Y225+$AV225</f>
        <v>1.3967492007832267</v>
      </c>
      <c r="AX225" s="13">
        <f t="shared" ref="AX225:AX230" si="364">$AW225/$A225</f>
        <v>1.3967492007832267</v>
      </c>
      <c r="AY225" s="17">
        <f>$B225/($G225*$H225*1000)</f>
        <v>0.82304526748971207</v>
      </c>
      <c r="AZ225" s="13">
        <f t="shared" ref="AZ225:AZ230" si="365">$AY225/$A225</f>
        <v>0.82304526748971207</v>
      </c>
      <c r="BA225" s="1">
        <f t="shared" ref="BA225:BA230" si="366">($AZ225/$AX225)</f>
        <v>0.58925773290451122</v>
      </c>
      <c r="BG225" s="14">
        <f t="shared" ref="BG225:BG230" si="367">A225-BH225</f>
        <v>-0.31609034411201398</v>
      </c>
      <c r="BH225" s="33">
        <f t="shared" ref="BH225:BH230" si="368">(((M225*D225)*2)+((E225-M225*2)*M225*2))/10000</f>
        <v>1.316090344112014</v>
      </c>
      <c r="BI225" s="33">
        <f t="shared" ref="BI225:BI230" si="369">Y225/BH225</f>
        <v>1.04319365922945</v>
      </c>
      <c r="BJ225" s="33">
        <f t="shared" ref="BJ225:BJ230" si="370">(AF225+AH225)/BG225</f>
        <v>0</v>
      </c>
    </row>
    <row r="226" spans="1:62" x14ac:dyDescent="0.3">
      <c r="A226" s="2">
        <v>10</v>
      </c>
      <c r="B226" s="2">
        <f>A226*10000</f>
        <v>100000</v>
      </c>
      <c r="C226" s="2">
        <f>D226*E226</f>
        <v>100000</v>
      </c>
      <c r="D226" s="13">
        <f t="shared" ref="D226" si="371">10*$E226</f>
        <v>1000</v>
      </c>
      <c r="E226" s="13">
        <f t="shared" ref="E226" si="372">SQRT(B226/10)</f>
        <v>100</v>
      </c>
      <c r="F226" s="2">
        <v>4.5</v>
      </c>
      <c r="G226" s="2">
        <f t="shared" ref="G226:G230" si="373">F226*(1-L226)</f>
        <v>4.05</v>
      </c>
      <c r="H226" s="2">
        <v>3</v>
      </c>
      <c r="I226" s="2">
        <f t="shared" ref="I226:I230" si="374">H226/3</f>
        <v>1</v>
      </c>
      <c r="J226" s="2">
        <v>7</v>
      </c>
      <c r="K226" s="2">
        <v>0</v>
      </c>
      <c r="L226" s="1">
        <v>0.1</v>
      </c>
      <c r="M226" s="2">
        <v>21.6</v>
      </c>
      <c r="N226" s="2">
        <f t="shared" ref="N226:N230" si="375">ROUNDUP(M226/G226,0)</f>
        <v>6</v>
      </c>
      <c r="O226" s="29">
        <f t="shared" ref="O226:W230" si="376">IF(O$222&lt;=$N226,(($D226+$E226)-((O$222-1)*4*$G226)-((2*$J226)+(0.5*2*$G226))*2)*2/(1000*$H226)+($J226*PI()/2)*4/(1000*$I226),0)</f>
        <v>0.75324896381692386</v>
      </c>
      <c r="P226" s="29">
        <f t="shared" si="376"/>
        <v>0.74244896381692382</v>
      </c>
      <c r="Q226" s="29">
        <f t="shared" si="376"/>
        <v>0.73164896381692379</v>
      </c>
      <c r="R226" s="29">
        <f t="shared" si="376"/>
        <v>0.72084896381692387</v>
      </c>
      <c r="S226" s="29">
        <f t="shared" si="376"/>
        <v>0.71004896381692384</v>
      </c>
      <c r="T226" s="29">
        <f t="shared" si="376"/>
        <v>0.69924896381692381</v>
      </c>
      <c r="U226" s="29">
        <f t="shared" si="376"/>
        <v>0</v>
      </c>
      <c r="V226" s="29">
        <f t="shared" si="376"/>
        <v>0</v>
      </c>
      <c r="W226" s="29">
        <f t="shared" si="376"/>
        <v>0</v>
      </c>
      <c r="X226" s="13">
        <f t="shared" ref="X226:X230" si="377">(($G226*(1+$K226+_xlfn.COT(RADIANS(90))))+($J226*PI()-2))/(1000*$I226)</f>
        <v>2.4041148575128554E-2</v>
      </c>
      <c r="Y226" s="22">
        <f t="shared" ref="Y226:Y230" si="378">SUM($O226:$X226)</f>
        <v>4.3815349314766721</v>
      </c>
      <c r="Z226" s="18">
        <f t="shared" ref="Z226:Z230" si="379">$C226-($AD226*$AE226)</f>
        <v>45653.760000000002</v>
      </c>
      <c r="AA226" s="18">
        <f>$AD226*$AE226</f>
        <v>54346.239999999998</v>
      </c>
      <c r="AB226" s="26">
        <f t="shared" ref="AB226:AB230" si="380">IF(ROUNDUP(($AE226/$G226),0)&gt;0,ROUNDUP(($AE226/$G226),0),0)</f>
        <v>15</v>
      </c>
      <c r="AC226" s="26">
        <f t="shared" ref="AC226:AC230" si="381">IF(AB226=ODD(AB226),AB226+1,AB226)</f>
        <v>16</v>
      </c>
      <c r="AD226" s="13">
        <f t="shared" ref="AD226:AD229" si="382">IF($AE226&gt;=$G226,($D226-2*$M226),0)</f>
        <v>956.8</v>
      </c>
      <c r="AE226" s="13">
        <f t="shared" ref="AE226:AE229" si="383">IF(($E226-2*$M226)&gt;0,($E226-2*$M226),0)</f>
        <v>56.8</v>
      </c>
      <c r="AF226" s="22">
        <f t="shared" si="357"/>
        <v>5.1029333333333327</v>
      </c>
      <c r="AG226" s="21">
        <f t="shared" ref="AG226:AG230" si="384">(($G226*(1+$K226+_xlfn.COT(RADIANS(90))))+($J226*PI()-2))/(1000*$I226)</f>
        <v>2.4041148575128554E-2</v>
      </c>
      <c r="AH226" s="22">
        <f t="shared" si="358"/>
        <v>0.3606172286269283</v>
      </c>
      <c r="AI226" s="13">
        <f t="shared" ref="AI226:AI230" si="385">SQRT(($M226)^2+($E226-$M226)^2)/(1000*$I226)</f>
        <v>8.132109197496061E-2</v>
      </c>
      <c r="AJ226" s="22">
        <f t="shared" ref="AJ226:AJ230" si="386">$AF226+$AH226+$AI226</f>
        <v>5.5448716539352221</v>
      </c>
      <c r="AK226" s="13"/>
      <c r="AL226" s="13"/>
      <c r="AM226" s="13"/>
      <c r="AN226" s="13"/>
      <c r="AO226" s="13"/>
      <c r="AP226" s="16">
        <v>0</v>
      </c>
      <c r="AQ226" s="13">
        <f t="shared" si="359"/>
        <v>47.933383679999999</v>
      </c>
      <c r="AR226" s="13">
        <f t="shared" si="360"/>
        <v>40.266616320000004</v>
      </c>
      <c r="AS226" s="13">
        <f t="shared" si="361"/>
        <v>88.2</v>
      </c>
      <c r="AT226" s="13">
        <f t="shared" ref="AT226:AT227" si="387">ROUNDDOWN((($AS226/$AT$222)-1),0)</f>
        <v>0</v>
      </c>
      <c r="AU226" s="13">
        <f t="shared" si="362"/>
        <v>0</v>
      </c>
      <c r="AV226" s="13">
        <f t="shared" si="363"/>
        <v>0</v>
      </c>
      <c r="AW226" s="13">
        <f t="shared" ref="AW226:AW230" si="388">$AJ226+$Y226+$AV226</f>
        <v>9.9264065854118932</v>
      </c>
      <c r="AX226" s="13">
        <f t="shared" si="364"/>
        <v>0.99264065854118932</v>
      </c>
      <c r="AY226" s="17">
        <f t="shared" ref="AY226:AY230" si="389">$B226/($G226*$H226*1000)</f>
        <v>8.230452674897121</v>
      </c>
      <c r="AZ226" s="13">
        <f t="shared" si="365"/>
        <v>0.82304526748971207</v>
      </c>
      <c r="BA226" s="1">
        <f t="shared" si="366"/>
        <v>0.82914724518667304</v>
      </c>
      <c r="BG226" s="14">
        <f t="shared" si="367"/>
        <v>5.4346239999999995</v>
      </c>
      <c r="BH226" s="33">
        <f t="shared" si="368"/>
        <v>4.5653760000000005</v>
      </c>
      <c r="BI226" s="33">
        <f t="shared" si="369"/>
        <v>0.95973145070125032</v>
      </c>
      <c r="BJ226" s="33">
        <f t="shared" si="370"/>
        <v>1.0053226427366937</v>
      </c>
    </row>
    <row r="227" spans="1:62" x14ac:dyDescent="0.3">
      <c r="A227" s="2">
        <v>20</v>
      </c>
      <c r="B227" s="2">
        <f t="shared" ref="B227:B229" si="390">D227*E227</f>
        <v>200000</v>
      </c>
      <c r="C227" s="2">
        <f t="shared" ref="C227:C229" si="391">D227*E227</f>
        <v>200000</v>
      </c>
      <c r="D227" s="13">
        <v>1000</v>
      </c>
      <c r="E227" s="13">
        <v>200</v>
      </c>
      <c r="F227" s="2">
        <v>4.5</v>
      </c>
      <c r="G227" s="2">
        <f t="shared" si="373"/>
        <v>4.05</v>
      </c>
      <c r="H227" s="2">
        <v>3</v>
      </c>
      <c r="I227" s="2">
        <f t="shared" si="374"/>
        <v>1</v>
      </c>
      <c r="J227" s="2">
        <v>7</v>
      </c>
      <c r="K227" s="2">
        <v>0</v>
      </c>
      <c r="L227" s="1">
        <v>0.1</v>
      </c>
      <c r="M227" s="2">
        <v>21.6</v>
      </c>
      <c r="N227" s="2">
        <f t="shared" si="375"/>
        <v>6</v>
      </c>
      <c r="O227" s="29">
        <f t="shared" si="376"/>
        <v>0.81991563048359051</v>
      </c>
      <c r="P227" s="29">
        <f t="shared" si="376"/>
        <v>0.80911563048359048</v>
      </c>
      <c r="Q227" s="29">
        <f t="shared" si="376"/>
        <v>0.79831563048359044</v>
      </c>
      <c r="R227" s="29">
        <f t="shared" si="376"/>
        <v>0.78751563048359063</v>
      </c>
      <c r="S227" s="29">
        <f t="shared" si="376"/>
        <v>0.7767156304835906</v>
      </c>
      <c r="T227" s="29">
        <f t="shared" si="376"/>
        <v>0.76591563048359057</v>
      </c>
      <c r="U227" s="29">
        <f t="shared" si="376"/>
        <v>0</v>
      </c>
      <c r="V227" s="29">
        <f t="shared" si="376"/>
        <v>0</v>
      </c>
      <c r="W227" s="29">
        <f t="shared" si="376"/>
        <v>0</v>
      </c>
      <c r="X227" s="13">
        <f t="shared" si="377"/>
        <v>2.4041148575128554E-2</v>
      </c>
      <c r="Y227" s="22">
        <f t="shared" si="378"/>
        <v>4.7815349314766715</v>
      </c>
      <c r="Z227" s="18">
        <f t="shared" si="379"/>
        <v>49973.760000000009</v>
      </c>
      <c r="AA227" s="18">
        <f t="shared" ref="AA227:AA230" si="392">$AD227*$AE227</f>
        <v>150026.23999999999</v>
      </c>
      <c r="AB227" s="26">
        <f t="shared" si="380"/>
        <v>39</v>
      </c>
      <c r="AC227" s="26">
        <f t="shared" si="381"/>
        <v>40</v>
      </c>
      <c r="AD227" s="13">
        <f t="shared" si="382"/>
        <v>956.8</v>
      </c>
      <c r="AE227" s="13">
        <f t="shared" si="383"/>
        <v>156.80000000000001</v>
      </c>
      <c r="AF227" s="22">
        <f t="shared" si="357"/>
        <v>12.757333333333333</v>
      </c>
      <c r="AG227" s="21">
        <f t="shared" si="384"/>
        <v>2.4041148575128554E-2</v>
      </c>
      <c r="AH227" s="22">
        <f t="shared" si="358"/>
        <v>0.93760479443001365</v>
      </c>
      <c r="AI227" s="13">
        <f t="shared" si="385"/>
        <v>0.17970286586473797</v>
      </c>
      <c r="AJ227" s="22">
        <f t="shared" si="386"/>
        <v>13.874640993628086</v>
      </c>
      <c r="AK227" s="13"/>
      <c r="AL227" s="13"/>
      <c r="AM227" s="13"/>
      <c r="AN227" s="13"/>
      <c r="AO227" s="13"/>
      <c r="AP227" s="16">
        <v>0</v>
      </c>
      <c r="AQ227" s="13">
        <f t="shared" si="359"/>
        <v>132.32314368000002</v>
      </c>
      <c r="AR227" s="13">
        <f t="shared" si="360"/>
        <v>44.076856320000012</v>
      </c>
      <c r="AS227" s="13">
        <f t="shared" si="361"/>
        <v>176.40000000000003</v>
      </c>
      <c r="AT227" s="13">
        <f t="shared" si="387"/>
        <v>0</v>
      </c>
      <c r="AU227" s="13">
        <f t="shared" si="362"/>
        <v>0</v>
      </c>
      <c r="AV227" s="13">
        <f t="shared" si="363"/>
        <v>0</v>
      </c>
      <c r="AW227" s="13">
        <f t="shared" si="388"/>
        <v>18.656175925104758</v>
      </c>
      <c r="AX227" s="13">
        <f t="shared" si="364"/>
        <v>0.93280879625523794</v>
      </c>
      <c r="AY227" s="17">
        <f t="shared" si="389"/>
        <v>16.460905349794242</v>
      </c>
      <c r="AZ227" s="13">
        <f t="shared" si="365"/>
        <v>0.82304526748971207</v>
      </c>
      <c r="BA227" s="1">
        <f t="shared" si="366"/>
        <v>0.88233008821725134</v>
      </c>
      <c r="BG227" s="14">
        <f t="shared" si="367"/>
        <v>15.002624000000001</v>
      </c>
      <c r="BH227" s="33">
        <f t="shared" si="368"/>
        <v>4.997376</v>
      </c>
      <c r="BI227" s="33">
        <f t="shared" si="369"/>
        <v>0.95680911972136407</v>
      </c>
      <c r="BJ227" s="33">
        <f t="shared" si="370"/>
        <v>0.91283618970677038</v>
      </c>
    </row>
    <row r="228" spans="1:62" x14ac:dyDescent="0.3">
      <c r="A228" s="2">
        <v>50</v>
      </c>
      <c r="B228" s="2">
        <f t="shared" si="390"/>
        <v>500000</v>
      </c>
      <c r="C228" s="2">
        <f t="shared" si="391"/>
        <v>500000</v>
      </c>
      <c r="D228" s="13">
        <v>1000</v>
      </c>
      <c r="E228" s="13">
        <v>500</v>
      </c>
      <c r="F228" s="2">
        <v>4.5</v>
      </c>
      <c r="G228" s="2">
        <f t="shared" si="373"/>
        <v>4.05</v>
      </c>
      <c r="H228" s="2">
        <v>3</v>
      </c>
      <c r="I228" s="2">
        <f t="shared" si="374"/>
        <v>1</v>
      </c>
      <c r="J228" s="2">
        <v>7</v>
      </c>
      <c r="K228" s="2">
        <v>0</v>
      </c>
      <c r="L228" s="1">
        <v>0.1</v>
      </c>
      <c r="M228" s="2">
        <v>21.6</v>
      </c>
      <c r="N228" s="2">
        <f t="shared" si="375"/>
        <v>6</v>
      </c>
      <c r="O228" s="29">
        <f t="shared" si="376"/>
        <v>1.0199156304835906</v>
      </c>
      <c r="P228" s="29">
        <f t="shared" si="376"/>
        <v>1.0091156304835904</v>
      </c>
      <c r="Q228" s="29">
        <f t="shared" si="376"/>
        <v>0.99831563048359051</v>
      </c>
      <c r="R228" s="29">
        <f t="shared" si="376"/>
        <v>0.98751563048359059</v>
      </c>
      <c r="S228" s="29">
        <f t="shared" si="376"/>
        <v>0.97671563048359056</v>
      </c>
      <c r="T228" s="29">
        <f t="shared" si="376"/>
        <v>0.96591563048359053</v>
      </c>
      <c r="U228" s="29">
        <f t="shared" si="376"/>
        <v>0</v>
      </c>
      <c r="V228" s="29">
        <f t="shared" si="376"/>
        <v>0</v>
      </c>
      <c r="W228" s="29">
        <f t="shared" si="376"/>
        <v>0</v>
      </c>
      <c r="X228" s="13">
        <f t="shared" si="377"/>
        <v>2.4041148575128554E-2</v>
      </c>
      <c r="Y228" s="22">
        <f t="shared" si="378"/>
        <v>5.9815349314766717</v>
      </c>
      <c r="Z228" s="18">
        <f t="shared" si="379"/>
        <v>62933.760000000009</v>
      </c>
      <c r="AA228" s="18">
        <f t="shared" si="392"/>
        <v>437066.23999999999</v>
      </c>
      <c r="AB228" s="26">
        <f t="shared" si="380"/>
        <v>113</v>
      </c>
      <c r="AC228" s="26">
        <f t="shared" si="381"/>
        <v>114</v>
      </c>
      <c r="AD228" s="13">
        <f t="shared" si="382"/>
        <v>956.8</v>
      </c>
      <c r="AE228" s="13">
        <f t="shared" si="383"/>
        <v>456.8</v>
      </c>
      <c r="AF228" s="22">
        <f t="shared" si="357"/>
        <v>36.358399999999996</v>
      </c>
      <c r="AG228" s="21">
        <f t="shared" si="384"/>
        <v>2.4041148575128554E-2</v>
      </c>
      <c r="AH228" s="22">
        <f t="shared" si="358"/>
        <v>2.7166497889895265</v>
      </c>
      <c r="AI228" s="13">
        <f t="shared" si="385"/>
        <v>0.47888737715667551</v>
      </c>
      <c r="AJ228" s="22">
        <f t="shared" si="386"/>
        <v>39.553937166146198</v>
      </c>
      <c r="AK228" s="13"/>
      <c r="AL228" s="13"/>
      <c r="AM228" s="13"/>
      <c r="AN228" s="13"/>
      <c r="AO228" s="13"/>
      <c r="AP228" s="16">
        <v>0</v>
      </c>
      <c r="AQ228" s="13">
        <f t="shared" si="359"/>
        <v>385.49242368</v>
      </c>
      <c r="AR228" s="13">
        <f t="shared" si="360"/>
        <v>55.507576320000005</v>
      </c>
      <c r="AS228" s="13">
        <f t="shared" si="361"/>
        <v>441</v>
      </c>
      <c r="AT228" s="13">
        <f>ROUNDUP((($AS228/$AT$222)-1),0)</f>
        <v>1</v>
      </c>
      <c r="AU228" s="13">
        <f t="shared" si="362"/>
        <v>0.33333333333333331</v>
      </c>
      <c r="AV228" s="13">
        <f t="shared" si="363"/>
        <v>0.33333333333333331</v>
      </c>
      <c r="AW228" s="13">
        <f t="shared" si="388"/>
        <v>45.868805430956208</v>
      </c>
      <c r="AX228" s="13">
        <f t="shared" si="364"/>
        <v>0.91737610861912411</v>
      </c>
      <c r="AY228" s="17">
        <f t="shared" si="389"/>
        <v>41.152263374485599</v>
      </c>
      <c r="AZ228" s="13">
        <f t="shared" si="365"/>
        <v>0.82304526748971196</v>
      </c>
      <c r="BA228" s="1">
        <f t="shared" si="366"/>
        <v>0.89717320928337319</v>
      </c>
      <c r="BG228" s="14">
        <f t="shared" si="367"/>
        <v>43.706623999999998</v>
      </c>
      <c r="BH228" s="33">
        <f t="shared" si="368"/>
        <v>6.2933760000000003</v>
      </c>
      <c r="BI228" s="33">
        <f t="shared" si="369"/>
        <v>0.95044931869264948</v>
      </c>
      <c r="BJ228" s="33">
        <f t="shared" si="370"/>
        <v>0.89403038287719327</v>
      </c>
    </row>
    <row r="229" spans="1:62" x14ac:dyDescent="0.3">
      <c r="A229" s="2">
        <v>75</v>
      </c>
      <c r="B229" s="2">
        <f t="shared" si="390"/>
        <v>750000</v>
      </c>
      <c r="C229" s="2">
        <f t="shared" si="391"/>
        <v>750000</v>
      </c>
      <c r="D229" s="13">
        <v>1000</v>
      </c>
      <c r="E229" s="13">
        <v>750</v>
      </c>
      <c r="F229" s="2">
        <v>4.5</v>
      </c>
      <c r="G229" s="2">
        <f t="shared" si="373"/>
        <v>4.05</v>
      </c>
      <c r="H229" s="2">
        <v>3</v>
      </c>
      <c r="I229" s="2">
        <f t="shared" si="374"/>
        <v>1</v>
      </c>
      <c r="J229" s="2">
        <v>7</v>
      </c>
      <c r="K229" s="2">
        <v>0</v>
      </c>
      <c r="L229" s="1">
        <v>0.1</v>
      </c>
      <c r="M229" s="2">
        <v>21.6</v>
      </c>
      <c r="N229" s="2">
        <f t="shared" si="375"/>
        <v>6</v>
      </c>
      <c r="O229" s="29">
        <f t="shared" si="376"/>
        <v>1.1865822971502571</v>
      </c>
      <c r="P229" s="29">
        <f t="shared" si="376"/>
        <v>1.1757822971502572</v>
      </c>
      <c r="Q229" s="29">
        <f t="shared" si="376"/>
        <v>1.164982297150257</v>
      </c>
      <c r="R229" s="29">
        <f t="shared" si="376"/>
        <v>1.1541822971502571</v>
      </c>
      <c r="S229" s="29">
        <f t="shared" si="376"/>
        <v>1.1433822971502572</v>
      </c>
      <c r="T229" s="29">
        <f t="shared" si="376"/>
        <v>1.132582297150257</v>
      </c>
      <c r="U229" s="29">
        <f t="shared" si="376"/>
        <v>0</v>
      </c>
      <c r="V229" s="29">
        <f t="shared" si="376"/>
        <v>0</v>
      </c>
      <c r="W229" s="29">
        <f t="shared" si="376"/>
        <v>0</v>
      </c>
      <c r="X229" s="13">
        <f t="shared" si="377"/>
        <v>2.4041148575128554E-2</v>
      </c>
      <c r="Y229" s="22">
        <f t="shared" si="378"/>
        <v>6.9815349314766708</v>
      </c>
      <c r="Z229" s="18">
        <f t="shared" si="379"/>
        <v>73733.760000000126</v>
      </c>
      <c r="AA229" s="18">
        <f t="shared" si="392"/>
        <v>676266.23999999987</v>
      </c>
      <c r="AB229" s="26">
        <f t="shared" si="380"/>
        <v>175</v>
      </c>
      <c r="AC229" s="26">
        <f t="shared" si="381"/>
        <v>176</v>
      </c>
      <c r="AD229" s="13">
        <f t="shared" si="382"/>
        <v>956.8</v>
      </c>
      <c r="AE229" s="13">
        <f t="shared" si="383"/>
        <v>706.8</v>
      </c>
      <c r="AF229" s="22">
        <f t="shared" si="357"/>
        <v>56.132266666666666</v>
      </c>
      <c r="AG229" s="21">
        <f t="shared" si="384"/>
        <v>2.4041148575128554E-2</v>
      </c>
      <c r="AH229" s="22">
        <f t="shared" si="358"/>
        <v>4.2072010006474967</v>
      </c>
      <c r="AI229" s="13">
        <f t="shared" si="385"/>
        <v>0.72872019321547554</v>
      </c>
      <c r="AJ229" s="22">
        <f t="shared" si="386"/>
        <v>61.068187860529633</v>
      </c>
      <c r="AK229" s="13"/>
      <c r="AL229" s="13"/>
      <c r="AM229" s="13"/>
      <c r="AN229" s="13"/>
      <c r="AO229" s="13"/>
      <c r="AP229" s="16">
        <v>0</v>
      </c>
      <c r="AQ229" s="13">
        <f t="shared" si="359"/>
        <v>596.46682367999995</v>
      </c>
      <c r="AR229" s="13">
        <f t="shared" si="360"/>
        <v>65.033176320000109</v>
      </c>
      <c r="AS229" s="13">
        <f t="shared" si="361"/>
        <v>661.5</v>
      </c>
      <c r="AT229" s="13">
        <f t="shared" ref="AT229:AT230" si="393">ROUNDUP((($AS229/$AT$222)-1),0)</f>
        <v>2</v>
      </c>
      <c r="AU229" s="13">
        <f t="shared" si="362"/>
        <v>0.66666666666666663</v>
      </c>
      <c r="AV229" s="13">
        <f t="shared" si="363"/>
        <v>0.66666666666666663</v>
      </c>
      <c r="AW229" s="13">
        <f t="shared" si="388"/>
        <v>68.716389458672978</v>
      </c>
      <c r="AX229" s="13">
        <f t="shared" si="364"/>
        <v>0.9162185261156397</v>
      </c>
      <c r="AY229" s="17">
        <f t="shared" si="389"/>
        <v>61.728395061728406</v>
      </c>
      <c r="AZ229" s="13">
        <f t="shared" si="365"/>
        <v>0.82304526748971207</v>
      </c>
      <c r="BA229" s="1">
        <f t="shared" si="366"/>
        <v>0.89830672926802635</v>
      </c>
      <c r="BG229" s="14">
        <f t="shared" si="367"/>
        <v>67.626624000000007</v>
      </c>
      <c r="BH229" s="33">
        <f t="shared" si="368"/>
        <v>7.3733759999999995</v>
      </c>
      <c r="BI229" s="33">
        <f t="shared" si="369"/>
        <v>0.94685730545637048</v>
      </c>
      <c r="BJ229" s="33">
        <f t="shared" si="370"/>
        <v>0.89224426857851358</v>
      </c>
    </row>
    <row r="230" spans="1:62" x14ac:dyDescent="0.3">
      <c r="A230" s="2">
        <v>100</v>
      </c>
      <c r="B230" s="2">
        <f>D230*E230</f>
        <v>1000000</v>
      </c>
      <c r="C230" s="2">
        <f>D230*E230</f>
        <v>1000000</v>
      </c>
      <c r="D230" s="13">
        <v>1000</v>
      </c>
      <c r="E230" s="13">
        <v>1000</v>
      </c>
      <c r="F230" s="2">
        <v>4.5</v>
      </c>
      <c r="G230" s="2">
        <f t="shared" si="373"/>
        <v>4.05</v>
      </c>
      <c r="H230" s="2">
        <v>3</v>
      </c>
      <c r="I230" s="2">
        <f t="shared" si="374"/>
        <v>1</v>
      </c>
      <c r="J230" s="2">
        <v>7</v>
      </c>
      <c r="K230" s="2">
        <v>0</v>
      </c>
      <c r="L230" s="1">
        <v>0.1</v>
      </c>
      <c r="M230" s="2">
        <v>21.6</v>
      </c>
      <c r="N230" s="2">
        <f t="shared" si="375"/>
        <v>6</v>
      </c>
      <c r="O230" s="29">
        <f t="shared" si="376"/>
        <v>1.3532489638169238</v>
      </c>
      <c r="P230" s="29">
        <f t="shared" si="376"/>
        <v>1.3424489638169237</v>
      </c>
      <c r="Q230" s="29">
        <f t="shared" si="376"/>
        <v>1.3316489638169238</v>
      </c>
      <c r="R230" s="29">
        <f t="shared" si="376"/>
        <v>1.3208489638169238</v>
      </c>
      <c r="S230" s="29">
        <f t="shared" si="376"/>
        <v>1.3100489638169237</v>
      </c>
      <c r="T230" s="29">
        <f t="shared" si="376"/>
        <v>1.2992489638169238</v>
      </c>
      <c r="U230" s="29">
        <f t="shared" si="376"/>
        <v>0</v>
      </c>
      <c r="V230" s="29">
        <f t="shared" si="376"/>
        <v>0</v>
      </c>
      <c r="W230" s="29">
        <f t="shared" si="376"/>
        <v>0</v>
      </c>
      <c r="X230" s="13">
        <f t="shared" si="377"/>
        <v>2.4041148575128554E-2</v>
      </c>
      <c r="Y230" s="22">
        <f t="shared" si="378"/>
        <v>7.9815349314766708</v>
      </c>
      <c r="Z230" s="18">
        <f t="shared" si="379"/>
        <v>84533.760000000126</v>
      </c>
      <c r="AA230" s="18">
        <f t="shared" si="392"/>
        <v>915466.23999999987</v>
      </c>
      <c r="AB230" s="26">
        <f t="shared" si="380"/>
        <v>237</v>
      </c>
      <c r="AC230" s="26">
        <f t="shared" si="381"/>
        <v>238</v>
      </c>
      <c r="AD230" s="13">
        <f>IF($AE230&gt;=$G230,($D230-2*$M230),0)</f>
        <v>956.8</v>
      </c>
      <c r="AE230" s="13">
        <f>IF(($E230-2*$M230)&gt;0,($E230-2*$M230),0)</f>
        <v>956.8</v>
      </c>
      <c r="AF230" s="22">
        <f t="shared" si="357"/>
        <v>75.906133333333329</v>
      </c>
      <c r="AG230" s="21">
        <f t="shared" si="384"/>
        <v>2.4041148575128554E-2</v>
      </c>
      <c r="AH230" s="22">
        <f t="shared" si="358"/>
        <v>5.6977522123054669</v>
      </c>
      <c r="AI230" s="13">
        <f t="shared" si="385"/>
        <v>0.97863840104504374</v>
      </c>
      <c r="AJ230" s="22">
        <f t="shared" si="386"/>
        <v>82.58252394668385</v>
      </c>
      <c r="AK230" s="13"/>
      <c r="AL230" s="13"/>
      <c r="AM230" s="13"/>
      <c r="AN230" s="13"/>
      <c r="AO230" s="13"/>
      <c r="AP230" s="16">
        <v>0</v>
      </c>
      <c r="AQ230" s="13">
        <f t="shared" si="359"/>
        <v>807.44122367999989</v>
      </c>
      <c r="AR230" s="13">
        <f t="shared" si="360"/>
        <v>74.558776320000106</v>
      </c>
      <c r="AS230" s="13">
        <f t="shared" si="361"/>
        <v>882</v>
      </c>
      <c r="AT230" s="13">
        <f t="shared" si="393"/>
        <v>2</v>
      </c>
      <c r="AU230" s="13">
        <f t="shared" si="362"/>
        <v>0.66666666666666663</v>
      </c>
      <c r="AV230" s="13">
        <f t="shared" si="363"/>
        <v>0.66666666666666663</v>
      </c>
      <c r="AW230" s="13">
        <f t="shared" si="388"/>
        <v>91.230725544827195</v>
      </c>
      <c r="AX230" s="13">
        <f t="shared" si="364"/>
        <v>0.91230725544827196</v>
      </c>
      <c r="AY230" s="17">
        <f t="shared" si="389"/>
        <v>82.304526748971199</v>
      </c>
      <c r="AZ230" s="13">
        <f t="shared" si="365"/>
        <v>0.82304526748971196</v>
      </c>
      <c r="BA230" s="1">
        <f t="shared" si="366"/>
        <v>0.90215797646517659</v>
      </c>
      <c r="BG230" s="14">
        <f t="shared" si="367"/>
        <v>91.546623999999994</v>
      </c>
      <c r="BH230" s="33">
        <f t="shared" si="368"/>
        <v>8.4533760000000004</v>
      </c>
      <c r="BI230" s="33">
        <f t="shared" si="369"/>
        <v>0.94418312062265664</v>
      </c>
      <c r="BJ230" s="33">
        <f t="shared" si="370"/>
        <v>0.89139153340748867</v>
      </c>
    </row>
    <row r="231" spans="1:62" x14ac:dyDescent="0.3">
      <c r="L231" s="1"/>
      <c r="O231" s="29"/>
      <c r="P231" s="29"/>
      <c r="Q231" s="29"/>
      <c r="R231" s="29"/>
      <c r="S231" s="29"/>
      <c r="T231" s="29"/>
      <c r="U231" s="29"/>
      <c r="V231" s="29"/>
      <c r="W231" s="29"/>
      <c r="X231" s="13"/>
      <c r="Y231" s="22"/>
      <c r="Z231" s="18"/>
      <c r="AA231" s="18"/>
      <c r="AF231" s="22"/>
      <c r="AG231" s="21"/>
      <c r="AH231" s="22"/>
      <c r="AI231" s="13"/>
      <c r="AJ231" s="22"/>
      <c r="AK231" s="13"/>
      <c r="AL231" s="13"/>
      <c r="AM231" s="13"/>
      <c r="AN231" s="13"/>
      <c r="AO231" s="13"/>
      <c r="AP231" s="22"/>
      <c r="AW231" s="13"/>
      <c r="AX231" s="13"/>
      <c r="AY231" s="13"/>
      <c r="AZ231" s="13"/>
      <c r="BA231" s="13"/>
      <c r="BE231" s="32"/>
      <c r="BF231" s="32"/>
      <c r="BG231" s="14"/>
      <c r="BH231" s="33"/>
      <c r="BI231" s="33"/>
      <c r="BJ231" s="33"/>
    </row>
    <row r="232" spans="1:62" x14ac:dyDescent="0.3">
      <c r="A232" s="2" t="s">
        <v>35</v>
      </c>
      <c r="BA232" s="31">
        <f>AVERAGE(BA225:BA230)</f>
        <v>0.83306216355416873</v>
      </c>
      <c r="BI232" s="1">
        <f t="shared" ref="BI232:BI237" si="394">AZ225/BI225</f>
        <v>0.78896690006498937</v>
      </c>
      <c r="BJ232" s="1" t="e">
        <f t="shared" ref="BJ232:BJ237" si="395">AZ225/BJ225</f>
        <v>#DIV/0!</v>
      </c>
    </row>
    <row r="233" spans="1:62" x14ac:dyDescent="0.3">
      <c r="A233" s="2" t="s">
        <v>36</v>
      </c>
      <c r="AP233" s="34"/>
      <c r="BI233" s="1">
        <f t="shared" si="394"/>
        <v>0.85757871838870625</v>
      </c>
      <c r="BJ233" s="1">
        <f t="shared" si="395"/>
        <v>0.81868768542725212</v>
      </c>
    </row>
    <row r="234" spans="1:62" x14ac:dyDescent="0.3">
      <c r="A234" s="2" t="s">
        <v>47</v>
      </c>
      <c r="AP234" s="34"/>
      <c r="BI234" s="1">
        <f t="shared" si="394"/>
        <v>0.86019797525487018</v>
      </c>
      <c r="BJ234" s="1">
        <f t="shared" si="395"/>
        <v>0.90163522959590181</v>
      </c>
    </row>
    <row r="235" spans="1:62" x14ac:dyDescent="0.3">
      <c r="A235" s="2" t="s">
        <v>38</v>
      </c>
      <c r="AP235" s="34"/>
      <c r="BI235" s="1">
        <f t="shared" si="394"/>
        <v>0.86595387181908579</v>
      </c>
      <c r="BJ235" s="1">
        <f t="shared" si="395"/>
        <v>0.92060100333611139</v>
      </c>
    </row>
    <row r="236" spans="1:62" x14ac:dyDescent="0.3">
      <c r="A236" s="2" t="s">
        <v>39</v>
      </c>
      <c r="AP236" s="34"/>
      <c r="BI236" s="1">
        <f t="shared" si="394"/>
        <v>0.86923896847689952</v>
      </c>
      <c r="BJ236" s="1">
        <f t="shared" si="395"/>
        <v>0.92244388277321587</v>
      </c>
    </row>
    <row r="237" spans="1:62" x14ac:dyDescent="0.3">
      <c r="A237" s="2" t="s">
        <v>40</v>
      </c>
      <c r="AP237" s="34"/>
      <c r="BI237" s="1">
        <f t="shared" si="394"/>
        <v>0.87170089097435</v>
      </c>
      <c r="BJ237" s="1">
        <f t="shared" si="395"/>
        <v>0.92332632366776912</v>
      </c>
    </row>
    <row r="238" spans="1:62" x14ac:dyDescent="0.3">
      <c r="A238" s="2" t="s">
        <v>61</v>
      </c>
    </row>
    <row r="239" spans="1:62" x14ac:dyDescent="0.3">
      <c r="A239" s="2" t="s">
        <v>51</v>
      </c>
    </row>
    <row r="240" spans="1:62" x14ac:dyDescent="0.3">
      <c r="A240" s="2" t="s">
        <v>52</v>
      </c>
    </row>
  </sheetData>
  <mergeCells count="90">
    <mergeCell ref="AY172:AZ172"/>
    <mergeCell ref="AW196:AX196"/>
    <mergeCell ref="AY2:AZ2"/>
    <mergeCell ref="AW26:AX26"/>
    <mergeCell ref="AY26:AZ26"/>
    <mergeCell ref="AW50:AX50"/>
    <mergeCell ref="AY50:AZ50"/>
    <mergeCell ref="AY196:AZ196"/>
    <mergeCell ref="AY82:AZ82"/>
    <mergeCell ref="AW106:AX106"/>
    <mergeCell ref="AY106:AZ106"/>
    <mergeCell ref="AW130:AX130"/>
    <mergeCell ref="AY130:AZ130"/>
    <mergeCell ref="AK196:AO196"/>
    <mergeCell ref="AK172:AO172"/>
    <mergeCell ref="AQ172:AU172"/>
    <mergeCell ref="AQ196:AU196"/>
    <mergeCell ref="AW2:AX2"/>
    <mergeCell ref="AW82:AX82"/>
    <mergeCell ref="AW172:AX172"/>
    <mergeCell ref="AW220:AX220"/>
    <mergeCell ref="AY220:AZ220"/>
    <mergeCell ref="AK2:AO2"/>
    <mergeCell ref="AQ2:AU2"/>
    <mergeCell ref="AK26:AO26"/>
    <mergeCell ref="AQ26:AU26"/>
    <mergeCell ref="AK50:AO50"/>
    <mergeCell ref="AQ50:AU50"/>
    <mergeCell ref="AK220:AO220"/>
    <mergeCell ref="AQ220:AU220"/>
    <mergeCell ref="AK82:AO82"/>
    <mergeCell ref="AQ82:AU82"/>
    <mergeCell ref="AK106:AO106"/>
    <mergeCell ref="AQ106:AU106"/>
    <mergeCell ref="AK130:AO130"/>
    <mergeCell ref="AQ130:AU130"/>
    <mergeCell ref="AA2:AJ2"/>
    <mergeCell ref="AA26:AJ26"/>
    <mergeCell ref="AA50:AJ50"/>
    <mergeCell ref="AA82:AJ82"/>
    <mergeCell ref="AA106:AJ106"/>
    <mergeCell ref="O2:Z2"/>
    <mergeCell ref="O3:W3"/>
    <mergeCell ref="A2:N2"/>
    <mergeCell ref="A86:D86"/>
    <mergeCell ref="A54:D54"/>
    <mergeCell ref="A6:D6"/>
    <mergeCell ref="A30:D30"/>
    <mergeCell ref="A50:N50"/>
    <mergeCell ref="A51:N51"/>
    <mergeCell ref="A26:N26"/>
    <mergeCell ref="O26:Z26"/>
    <mergeCell ref="O27:W27"/>
    <mergeCell ref="O50:Z50"/>
    <mergeCell ref="O51:W51"/>
    <mergeCell ref="A82:N82"/>
    <mergeCell ref="A3:N3"/>
    <mergeCell ref="A224:D224"/>
    <mergeCell ref="A200:D200"/>
    <mergeCell ref="A176:D176"/>
    <mergeCell ref="A110:D110"/>
    <mergeCell ref="A134:D134"/>
    <mergeCell ref="AA220:AJ220"/>
    <mergeCell ref="A220:N220"/>
    <mergeCell ref="A197:N197"/>
    <mergeCell ref="O130:Z130"/>
    <mergeCell ref="O131:W131"/>
    <mergeCell ref="O172:Z172"/>
    <mergeCell ref="O173:W173"/>
    <mergeCell ref="A196:N196"/>
    <mergeCell ref="O196:Z196"/>
    <mergeCell ref="A172:N172"/>
    <mergeCell ref="A173:N173"/>
    <mergeCell ref="A130:N130"/>
    <mergeCell ref="A131:N131"/>
    <mergeCell ref="AA130:AJ130"/>
    <mergeCell ref="AA172:AJ172"/>
    <mergeCell ref="AA196:AJ196"/>
    <mergeCell ref="A27:N27"/>
    <mergeCell ref="O197:W197"/>
    <mergeCell ref="A221:N221"/>
    <mergeCell ref="O220:Z220"/>
    <mergeCell ref="O221:W221"/>
    <mergeCell ref="A83:N83"/>
    <mergeCell ref="O82:Z82"/>
    <mergeCell ref="O83:W83"/>
    <mergeCell ref="O106:Z106"/>
    <mergeCell ref="O107:W107"/>
    <mergeCell ref="A106:N106"/>
    <mergeCell ref="A107:N107"/>
  </mergeCell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ctangular Fiel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 K M A Al Amin</dc:creator>
  <cp:keywords/>
  <dc:description/>
  <cp:lastModifiedBy>User</cp:lastModifiedBy>
  <cp:revision/>
  <dcterms:created xsi:type="dcterms:W3CDTF">2021-04-16T20:59:41Z</dcterms:created>
  <dcterms:modified xsi:type="dcterms:W3CDTF">2023-01-18T10:31:10Z</dcterms:modified>
  <cp:category/>
  <cp:contentStatus/>
</cp:coreProperties>
</file>